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izat4554\Google Drive\Main File WMA\INBIOSIS\Paper writing &amp; review\Aizat et al. 2016- kesum SWATH proteomics\Figures\"/>
    </mc:Choice>
  </mc:AlternateContent>
  <bookViews>
    <workbookView xWindow="0" yWindow="0" windowWidth="19200" windowHeight="10290"/>
  </bookViews>
  <sheets>
    <sheet name="Correlation all prot (Tr vs Pr)" sheetId="2" r:id="rId1"/>
    <sheet name="Correlation all significant" sheetId="3" r:id="rId2"/>
  </sheets>
  <externalReferences>
    <externalReference r:id="rId3"/>
  </externalReferences>
  <definedNames>
    <definedName name="_xlnm._FilterDatabase" localSheetId="0" hidden="1">'Correlation all prot (Tr vs Pr)'!$A$1:$AH$752</definedName>
    <definedName name="_xlnm._FilterDatabase" localSheetId="1" hidden="1">'Correlation all significant'!$A$1:$D$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5" uniqueCount="1472">
  <si>
    <t>RecName: Full=UTP--glucose-1-phosphate uridylyltransferase; AltName: Full=UDP-glucose pyrophosphorylase; Short=UDPGP; Short=UGPase</t>
  </si>
  <si>
    <t>cds.c55291_g4_i1|m.86929</t>
  </si>
  <si>
    <t>RecName: Full=Peroxisomal (S)-2-hydroxy-acid oxidase; AltName: Full=Glycolate oxidase; Short=GOX; AltName: Full=Short chain alpha-hydroxy acid oxidase</t>
  </si>
  <si>
    <t>cds.c75089_g1_i1|m.124767</t>
  </si>
  <si>
    <t>RecName: Full=Chlorophyll a-b binding protein 6A, chloroplastic; AltName: Full=LHCI type I CAB-6A; AltName: Full=Light-harvesting complex I 26 kDa protein; Flags: Precursor</t>
  </si>
  <si>
    <t>cds.c65238_g1_i1|m.123167</t>
  </si>
  <si>
    <t>RecName: Full=Chlorophyll a-b binding protein 4, chloroplastic; AltName: Full=LHCI type III CAB-4; Flags: Precursor [Arabidopsis thaliana]</t>
  </si>
  <si>
    <t>cds.c10983_g2_i1|m.1389</t>
  </si>
  <si>
    <t>RecName: Full=Naringenin,2-oxoglutarate 3-dioxygenase; Short=Naringenin 3-dioxygenase; AltName: Full=F3H; AltName: Full=Flavanone 3-hydroxylase; AltName: Full=Protein TRANSPARENT TESTA 6 [Arabidopsis thaliana]</t>
  </si>
  <si>
    <t>cds.c54616_g5_i5|m.80392</t>
  </si>
  <si>
    <t>RecName: Full=Elongation factor P; Short=EF-P [Thermosynechococcus elongatus BP-1]</t>
  </si>
  <si>
    <t>cds.c57576_g1_i1|m.111250</t>
  </si>
  <si>
    <t>RecName: Full=Uncharacterized protein At4g06744; Flags: Precursor [Arabidopsis thaliana]</t>
  </si>
  <si>
    <t>cds.c55631_g2_i7|m.90532</t>
  </si>
  <si>
    <t>RecName: Full=Elongation factor P; Short=EF-P [Synechococcus sp. PCC 7002]</t>
  </si>
  <si>
    <t>cds.c57576_g2_i3|m.111256</t>
  </si>
  <si>
    <t>RecName: Full=ATP synthase subunit beta, chloroplastic; AltName: Full=ATP synthase F1 sector subunit beta; AltName: Full=F-ATPase subunit beta</t>
  </si>
  <si>
    <t>cds.c22337_g1_i1|m.2897</t>
  </si>
  <si>
    <t>RecName: Full=60S ribosomal protein L22-2 [Arabidopsis thaliana]</t>
  </si>
  <si>
    <t>cds.c48431_g1_i3|m.34523</t>
  </si>
  <si>
    <t>RecName: Full=50S ribosomal protein L12-3, chloroplastic; AltName: Full=CL12-C; Flags: Precursor [Arabidopsis thaliana]</t>
  </si>
  <si>
    <t>cds.c51294_g3_i1|m.52982</t>
  </si>
  <si>
    <t>cds.c54384_g2_i2|m.78342</t>
  </si>
  <si>
    <t>RecName: Full=Chaperone protein DnaJ [Rhodobacter sphaeroides ATCC 17025]</t>
  </si>
  <si>
    <t>cds.c47860_g1_i2|m.31472</t>
  </si>
  <si>
    <t>RecName: Full=Plastocyanin, chloroplastic; Flags: Precursor [Solanum lycopersicum]</t>
  </si>
  <si>
    <t>cds.c55203_g2_i5|m.86119</t>
  </si>
  <si>
    <t>cds.c55203_g2_i3|m.86113</t>
  </si>
  <si>
    <t>RecName: Full=Lactoylglutathione lyase; AltName: Full=Aldoketomutase; AltName: Full=Allergen Glb33; AltName: Full=Glyoxalase I; Short=Glx I; AltName: Full=Ketone-aldehyde mutase; AltName: Full=Methylglyoxalase; AltName: Full=PP33; AltName: Full=S-D-lactoylglutathione methylglyoxal lyase; AltName: Allergen=Ory s ? [Oryza sativa Japonica Group]</t>
  </si>
  <si>
    <t>cds.c53474_g4_i1|m.70245</t>
  </si>
  <si>
    <t>RecName: Full=Oxygen-evolving enhancer protein 2-2, chloroplastic; Short=OEE2; AltName: Full=23 kDa subunit of oxygen evolving system of photosystem II; AltName: Full=23 kDa thylakoid membrane protein; AltName: Full=OEC 23 kDa subunit; Flags: Precursor</t>
  </si>
  <si>
    <t>cds.c48318_g1_i3|m.33901</t>
  </si>
  <si>
    <t>RecName: Full=Chlorophyll a-b binding protein CP29.2, chloroplastic; AltName: Full=LHCB4.2; AltName: Full=LHCII protein 4.2; Flags: Precursor [Arabidopsis thaliana]</t>
  </si>
  <si>
    <t>cds.c55506_g3_i2|m.89260</t>
  </si>
  <si>
    <t>RecName: Full=Chlorophyll a-b binding protein CP29.1, chloroplastic; AltName: Full=LHCB4.1; AltName: Full=LHCII protein 4.1; Flags: Precursor [Arabidopsis thaliana]</t>
  </si>
  <si>
    <t>cds.c46457_g1_i1|m.24937</t>
  </si>
  <si>
    <t>RecName: Full=Chlorophyll a-b binding protein 8, chloroplastic; AltName: Full=LHCI type III CAB-8; Flags: Precursor</t>
  </si>
  <si>
    <t>cds.c53552_g3_i3|m.70863</t>
  </si>
  <si>
    <t>RecName: Full=Carbonic anhydrase, chloroplastic; AltName: Full=Carbonate dehydratase; Flags: Precursor</t>
  </si>
  <si>
    <t>cds.c53628_g4_i2|m.71561</t>
  </si>
  <si>
    <t>RecName: Full=MLP-like protein 423 [Arabidopsis thaliana]</t>
  </si>
  <si>
    <t>cds.c56712_g1_i4|m.101732</t>
  </si>
  <si>
    <t>RecName: Full=DNA replication licensing factor MCM6; AltName: Full=Minichromosome maintenance protein 6 [Saccharomyces cerevisiae S288c]</t>
  </si>
  <si>
    <t>cds.c47965_g1_i4|m.32073</t>
  </si>
  <si>
    <t>RecName: Full=Thylakoid lumenal 19 kDa protein, chloroplastic; AltName: Full=P19; Flags: Precursor</t>
  </si>
  <si>
    <t>cds.c51937_g1_i9|m.57651</t>
  </si>
  <si>
    <t>cds.c53628_g2_i8|m.71555</t>
  </si>
  <si>
    <t>RecName: Full=Chlorophyll a-b binding protein 13, chloroplastic; AltName: Full=LHCII type III CAB-13; Flags: Precursor</t>
  </si>
  <si>
    <t>cds.c47932_g3_i3|m.31918</t>
  </si>
  <si>
    <t>RecName: Full=Na(+)-translocating NADH-quinone reductase subunit F; Short=Na(+)-NQR subunit F; Short=Na(+)-translocating NQR subunit F; AltName: Full=NQR complex subunit F; AltName: Full=NQR-1 subunit F [Chlamydophila felis Fe/C-56]</t>
  </si>
  <si>
    <t>cds.c55229_g2_i8|m.86333</t>
  </si>
  <si>
    <t>RecName: Full=Photosystem II 22 kDa protein, chloroplastic; AltName: Full=CP22; Flags: Precursor</t>
  </si>
  <si>
    <t>cds.c48587_g2_i2|m.35381</t>
  </si>
  <si>
    <t>RecName: Full=Glycine cleavage system H protein, mitochondrial; Flags: Precursor</t>
  </si>
  <si>
    <t>cds.c50395_g1_i1|m.46703</t>
  </si>
  <si>
    <t>cds.c58166_g2_i3|m.118635</t>
  </si>
  <si>
    <t>RecName: Full=Acyl carrier protein 1, chloroplastic; Short=ACP 1; Flags: Precursor</t>
  </si>
  <si>
    <t>cds.c50744_g1_i5|m.49110</t>
  </si>
  <si>
    <t>RecName: Full=Aspartic proteinase nepenthesin-2; AltName: Full=Nepenthesin-II; Flags: Precursor [Nepenthes gracilis]</t>
  </si>
  <si>
    <t>cds.c55150_g1_i4|m.85639</t>
  </si>
  <si>
    <t>RecName: Full=Probable fructose-bisphosphate aldolase 2, chloroplastic; Flags: Precursor [Arabidopsis thaliana]</t>
  </si>
  <si>
    <t>cds.c53002_g2_i4|m.66150</t>
  </si>
  <si>
    <t>cds.c46303_g1_i2|m.24293</t>
  </si>
  <si>
    <t>RecName: Full=Chlorophyll a-b binding protein CP26, chloroplastic; AltName: Full=LHCB5; AltName: Full=LHCIIc; AltName: Full=Light-harvesting complex II protein 5; Flags: Precursor [Arabidopsis thaliana]</t>
  </si>
  <si>
    <t>cds.c43567_g1_i4|m.15890</t>
  </si>
  <si>
    <t>cds.c46928_g1_i1|m.27036</t>
  </si>
  <si>
    <t>RecName: Full=Glutathione S-transferase; AltName: Full=25 kDa auxin-binding protein; AltName: Full=GST class-phi</t>
  </si>
  <si>
    <t>cds.c42582_g1_i2|m.13911</t>
  </si>
  <si>
    <t>RecName: Full=Photosystem II repair protein PSB27-H1, chloroplastic; Short=Psb27-H1; AltName: Full=Thylakoid lumenal protein PSB27-H1; Flags: Precursor [Arabidopsis thaliana]</t>
  </si>
  <si>
    <t>cds.c42740_g1_i1|m.14214</t>
  </si>
  <si>
    <t>RecName: Full=Haloacid dehalogenase-like hydrolase domain-containing protein At3g48420; Flags: Precursor [Arabidopsis thaliana]</t>
  </si>
  <si>
    <t>cds.c45664_g1_i5|m.21900</t>
  </si>
  <si>
    <t>RecName: Full=Chlorophyll a-b binding protein CP24 10A, chloroplastic; Short=CAB-10A; Short=LHCP; Flags: Precursor [Solanum lycopersicum]</t>
  </si>
  <si>
    <t>cds.c43995_g1_i2|m.16908</t>
  </si>
  <si>
    <t>RecName: Full=Remorin; AltName: Full=pp34</t>
  </si>
  <si>
    <t>cds.c42315_g1_i2|m.13335</t>
  </si>
  <si>
    <t>RecName: Full=Glutamine synthetase leaf isozyme, chloroplastic; AltName: Full=Glutamate--ammonia ligase; AltName: Full=Isozyme delta; Flags: Precursor</t>
  </si>
  <si>
    <t>cds.c53975_g4_i2|m.74388</t>
  </si>
  <si>
    <t>cds.c53975_g3_i2|m.74382</t>
  </si>
  <si>
    <t>RecName: Full=Cadherin-related family member 1; AltName: Full=Photoreceptor cadherin; Short=prCAD; AltName: Full=Protocadherin-21; Flags: Precursor</t>
  </si>
  <si>
    <t>cds.c47488_g1_i1|m.29679</t>
  </si>
  <si>
    <t>RecName: Full=Photosystem II reaction center PSB28 protein, chloroplastic; AltName: Full=Photosystem II protein W-like; Flags: Precursor [Oryza sativa Japonica Group]</t>
  </si>
  <si>
    <t>cds.c49739_g1_i1|m.42286</t>
  </si>
  <si>
    <t>RecName: Full=Chloroplast stem-loop binding protein of 41 kDa a, chloroplastic; Short=CSP41-a; Flags: Precursor [Arabidopsis thaliana]</t>
  </si>
  <si>
    <t>cds.c54804_g2_i4|m.82218</t>
  </si>
  <si>
    <t>RecName: Full=Protein CURVATURE THYLAKOID 1B, chloroplastic; AltName: Full=Photosystem I protein P; AltName: Full=Thylakoid membrane phosphoprotein 14 kDa; Flags: Precursor [Arabidopsis thaliana]</t>
  </si>
  <si>
    <t>cds.c50770_g1_i3|m.49298</t>
  </si>
  <si>
    <t>RecName: Full=Serine hydroxymethyltransferase 1, mitochondrial; Short=AtSHMT1; AltName: Full=Glycine hydroxymethyltransferase 1; AltName: Full=Serine Transhydroxymethyltransferase; Short=STM; AltName: Full=Serine methylase 1; Flags: Precursor [Arabidopsis thaliana]</t>
  </si>
  <si>
    <t>cds.c57275_g3_i3|m.108008</t>
  </si>
  <si>
    <t>RecName: Full=Serine hydroxymethyltransferase, mitochondrial; Short=SHMT; AltName: Full=Glycine hydroxymethyltransferase; AltName: Full=Serine methylase; Flags: Precursor</t>
  </si>
  <si>
    <t>cds.c57275_g1_i3|m.108003</t>
  </si>
  <si>
    <t>RecName: Full=Rhodanese-like domain-containing protein 9, chloroplastic; AltName: Full=Sulfurtransferase 9; Short=AtStr9; Flags: Precursor [Arabidopsis thaliana]</t>
  </si>
  <si>
    <t>cds.c42682_g1_i2|m.14111</t>
  </si>
  <si>
    <t>RecName: Full=Mitochondrial-processing peptidase subunit alpha; AltName: Full=Alpha-MPP; Flags: Precursor [Blastocladiella emersonii]</t>
  </si>
  <si>
    <t>cds.c48305_g2_i2|m.33848</t>
  </si>
  <si>
    <t>RecName: Full=PsbP domain-containing protein 6, chloroplastic; AltName: Full=OEC23-like protein 1; Flags: Precursor [Arabidopsis thaliana]</t>
  </si>
  <si>
    <t>cds.c44500_g1_i1|m.18243</t>
  </si>
  <si>
    <t>RecName: Full=Serine--glyoxylate aminotransferase; AltName: Full=Alanine--glyoxylate aminotransferase; Short=AGT; AltName: Full=Asparagine aminotransferase; AltName: Full=Serine--pyruvate aminotransferase [Arabidopsis thaliana]</t>
  </si>
  <si>
    <t>cds.c58290_g2_i1|m.120053</t>
  </si>
  <si>
    <t>RecName: Full=2-methylene-furan-3-one reductase; AltName: Full=Enone oxidoreductase; Short=SlEO; Flags: Precursor [Solanum lycopersicum]</t>
  </si>
  <si>
    <t>cds.c49762_g2_i1|m.42434</t>
  </si>
  <si>
    <t>cds.c49762_g1_i2|m.42436</t>
  </si>
  <si>
    <t>RecName: Full=Thylakoid lumenal 29 kDa protein, chloroplastic; Short=TL29; AltName: Full=LeAPx09; AltName: Full=P29; Flags: Precursor</t>
  </si>
  <si>
    <t>cds.c46973_g2_i2|m.27205</t>
  </si>
  <si>
    <t>cds.c46973_g1_i1|m.27204</t>
  </si>
  <si>
    <t>RecName: Full=Glycine dehydrogenase (decarboxylating), mitochondrial; AltName: Full=Glycine cleavage system P protein; AltName: Full=Glycine decarboxylase; AltName: Full=Glycine dehydrogenase (aminomethyl-transferring); Flags: Precursor</t>
  </si>
  <si>
    <t>cds.c57953_g1_i7|m.115943</t>
  </si>
  <si>
    <t>RecName: Full=Glycine dehydrogenase (decarboxylating) A, mitochondrial; AltName: Full=Glycine cleavage system P protein A; AltName: Full=Glycine decarboxylase A; AltName: Full=Glycine dehydrogenase (aminomethyl-transferring) A; Flags: Precursor</t>
  </si>
  <si>
    <t>cds.c57953_g3_i2|m.115948</t>
  </si>
  <si>
    <t>RecName: Full=Ferredoxin--NADP reductase, chloroplastic; Short=FNR; Flags: Precursor</t>
  </si>
  <si>
    <t>cds.c52914_g4_i2|m.65473</t>
  </si>
  <si>
    <t>RecName: Full=Ferredoxin--NADP reductase, leaf isozyme, chloroplastic; Short=FNR; Flags: Precursor</t>
  </si>
  <si>
    <t>cds.c52914_g3_i1|m.65470</t>
  </si>
  <si>
    <t>RecName: Full=Ferredoxin--NADP reductase, leaf isozyme 2, chloroplastic; AltName: Full=Leaf FNR 2; Short=AtLFNR2; Short=FNR-2; Flags: Precursor [Arabidopsis thaliana]</t>
  </si>
  <si>
    <t>cds.c52914_g1_i2|m.65471</t>
  </si>
  <si>
    <t>RecName: Full=Ferredoxin--NADP reductase, leaf isozyme, chloroplastic; Short=FNR; Flags: Precursor [Oryza sativa Japonica Group]</t>
  </si>
  <si>
    <t>cds.c52914_g2_i1|m.65469</t>
  </si>
  <si>
    <t>RecName: Full=Peptidyl-prolyl cis-trans isomerase CYP38, chloroplastic; Short=PPIase CYP38; AltName: Full=Rotamase CYP38; AltName: Full=Thylakoid lumen PPIase; Flags: Precursor [Arabidopsis thaliana]</t>
  </si>
  <si>
    <t>cds.c48759_g1_i1|m.36444</t>
  </si>
  <si>
    <t>RecName: Full=Glycerate dehydrogenase; Short=GDH; AltName: Full=NADH-dependent hydroxypyruvate reductase; Short=HPR</t>
  </si>
  <si>
    <t>cds.c49073_g3_i3|m.38258</t>
  </si>
  <si>
    <t>RecName: Full=Phosphoglycerate kinase 2, chloroplastic; Flags: Precursor [Arabidopsis thaliana]</t>
  </si>
  <si>
    <t>cds.c55247_g3_i1|m.86489</t>
  </si>
  <si>
    <t>RecName: Full=Phosphoglycerate kinase 1, chloroplastic; Flags: Precursor [Arabidopsis thaliana]</t>
  </si>
  <si>
    <t>cds.c55247_g1_i2|m.86491</t>
  </si>
  <si>
    <t>RecName: Full=Photosystem I reaction center subunit VI, chloroplastic; Short=PSI-H; AltName: Full=Light-harvesting complex I 11 kDa protein; AltName: Full=Protein GOS5; Flags: Precursor [Oryza sativa Japonica Group]</t>
  </si>
  <si>
    <t>cds.c48165_g2_i2|m.33125</t>
  </si>
  <si>
    <t>RecName: Full=Glutamate--glyoxylate aminotransferase 2; Short=AtGGT2; AltName: Full=Alanine aminotransferase GGT2; AltName: Full=Alanine--glyoxylate aminotransferase GGT2; AltName: Full=Alanine-2-oxoglutarate aminotransferase 2 [Arabidopsis thaliana]</t>
  </si>
  <si>
    <t>cds.c54665_g10_i5|m.80925</t>
  </si>
  <si>
    <t>RecName: Full=Phosphoribulokinase, chloroplastic; Short=PRK; Short=PRKase; AltName: Full=Phosphopentokinase; Flags: Precursor</t>
  </si>
  <si>
    <t>cds.c54974_g3_i2|m.83833</t>
  </si>
  <si>
    <t>RecName: Full=Photosystem I reaction center subunit III, chloroplastic; AltName: Full=Light-harvesting complex I 17 kDa protein; AltName: Full=PSI-F; Flags: Precursor</t>
  </si>
  <si>
    <t>cds.c49489_g1_i1|m.40788</t>
  </si>
  <si>
    <t>RecName: Full=UPF0603 protein At1g54780, chloroplastic; AltName: Full=Thylakoid lumen 18.3 kDa protein; Flags: Precursor [Arabidopsis thaliana]</t>
  </si>
  <si>
    <t>cds.c52706_g2_i1|m.63800</t>
  </si>
  <si>
    <t>RecName: Full=Glyceraldehyde-3-phosphate dehydrogenase A, chloroplastic; AltName: Full=NADP-dependent glyceraldehydephosphate dehydrogenase subunit A; Flags: Precursor</t>
  </si>
  <si>
    <t>cds.c54975_g4_i6|m.83863</t>
  </si>
  <si>
    <t>cds.c58290_g1_i9|m.120063</t>
  </si>
  <si>
    <t>RecName: Full=Ribulose bisphosphate carboxylase small chain 2A, chloroplastic; Short=RuBisCO small subunit 2A; AltName: Full=LESS 5; Flags: Precursor [Solanum lycopersicum]</t>
  </si>
  <si>
    <t>cds.c44331_g1_i1|m.17755</t>
  </si>
  <si>
    <t>RecName: Full=Ribulose bisphosphate carboxylase small chain, chloroplastic; Short=RuBisCO small subunit; Flags: Precursor</t>
  </si>
  <si>
    <t>cds.c52196_g2_i4|m.59637</t>
  </si>
  <si>
    <t>RecName: Full=Oxygen-evolving enhancer protein 1, chloroplastic; Short=OEE1; AltName: Full=33 kDa subunit of oxygen evolving system of photosystem II; AltName: Full=33 kDa thylakoid membrane protein; AltName: Full=OEC 33 kDa subunit; Flags: Precursor [Solanum lycopersicum]</t>
  </si>
  <si>
    <t>cds.c49906_g1_i2|m.43384</t>
  </si>
  <si>
    <t>RecName: Full=Photosystem I reaction center subunit IV, chloroplastic; Short=PSI-E; Flags: Precursor</t>
  </si>
  <si>
    <t>cds.c46374_g1_i1|m.24553</t>
  </si>
  <si>
    <t>RecName: Full=Alcohol dehydrogenase-like 7 [Arabidopsis thaliana]</t>
  </si>
  <si>
    <t>cds.c52856_g2_i2|m.65024</t>
  </si>
  <si>
    <t>RecName: Full=Fructose-1,6-bisphosphatase, chloroplastic; Short=FBPase; AltName: Full=D-fructose-1,6-bisphosphate 1-phosphohydrolase; Flags: Precursor</t>
  </si>
  <si>
    <t>cds.c49149_g2_i1|m.38679</t>
  </si>
  <si>
    <t>cds.c49149_g1_i2|m.38678</t>
  </si>
  <si>
    <t>RecName: Full=Oxygen-evolving enhancer protein 3, chloroplastic; Short=OEE3; AltName: Full=16 kDa subunit of oxygen evolving system of photosystem II; AltName: Full=OEC 16 kDa subunit; Flags: Precursor [Spinacia oleracea]</t>
  </si>
  <si>
    <t>cds.c48642_g1_i3|m.35729</t>
  </si>
  <si>
    <t>RecName: Full=Violaxanthin de-epoxidase, chloroplastic; Short=AtVxDE; AltName: Full=Protein NON-PHOTOCHEMICAL QUENCHING 1; Flags: Precursor [Arabidopsis thaliana]</t>
  </si>
  <si>
    <t>cds.c50460_g5_i2|m.47113</t>
  </si>
  <si>
    <t>RecName: Full=Thioredoxin-like protein CDSP32, chloroplastic; AltName: Full=Chloroplastic drought-induced stress protein of 32 KDa; Short=AtCDSP32; Flags: Precursor [Arabidopsis thaliana]</t>
  </si>
  <si>
    <t>cds.c48874_g2_i2|m.37106</t>
  </si>
  <si>
    <t>RecName: Full=26.5 kDa heat shock protein, mitochondrial; Short=AtHsp26.5; Flags: Precursor [Arabidopsis thaliana]</t>
  </si>
  <si>
    <t>cds.c51470_g1_i2|m.54355</t>
  </si>
  <si>
    <t>RecName: Full=14-3-3-like protein</t>
  </si>
  <si>
    <t>cds.c57753_g2_i9|m.113439</t>
  </si>
  <si>
    <t>RecName: Full=FO synthase; AltName: Full=7,8-didemethyl-8-hydroxy-5-deazariboflavin synthase [Nocardia farcinica IFM 10152]</t>
  </si>
  <si>
    <t>cds.c52258_g2_i5|m.60154</t>
  </si>
  <si>
    <t>RecName: Full=1,4-Dihydroxy-2-naphthoyl-CoA synthase; Short=DHNA-CoA synthase [Escherichia coli K-12]</t>
  </si>
  <si>
    <t>cds.c47133_g1_i1|m.27994</t>
  </si>
  <si>
    <t>RecName: Full=Probable deoxyhypusine synthase; Short=DHS [Aeropyrum pernix K1]</t>
  </si>
  <si>
    <t>cds.c44545_g1_i1|m.18392</t>
  </si>
  <si>
    <t>RecName: Full=Aminomethyltransferase, mitochondrial; AltName: Full=Glycine cleavage system T protein; Short=GCVT; Flags: Precursor</t>
  </si>
  <si>
    <t>cds.c48791_g2_i2|m.36627</t>
  </si>
  <si>
    <t>cds.c48791_g5_i1|m.36628</t>
  </si>
  <si>
    <t>cds.c49073_g3_i3|m.38259</t>
  </si>
  <si>
    <t>RecName: Full=Protein TIC 62, chloroplastic; AltName: Full=Translocon at the inner envelope membrane of chloroplasts 62; Short=PsTIC62; Flags: Precursor</t>
  </si>
  <si>
    <t>cds.c54200_g1_i2|m.76520</t>
  </si>
  <si>
    <t>RecName: Full=Chloroplast stem-loop binding protein of 41 kDa b, chloroplastic; Short=CSP41-b; AltName: Full=Heteroglycan-interacting protein 1.3; AltName: Full=Protein CHLOROPLAST RNA BINDING; AltName: Full=Protein Gb5f; Flags: Precursor [Arabidopsis thaliana]</t>
  </si>
  <si>
    <t>cds.c52014_g2_i2|m.58176</t>
  </si>
  <si>
    <t>cds.c52014_g1_i1|m.58175</t>
  </si>
  <si>
    <t>RecName: Full=Sedoheptulose-1,7-bisphosphatase, chloroplastic; AltName: Full=SED(1,7)P2ase; AltName: Full=Sedoheptulose bisphosphatase; Short=SBPase; Flags: Precursor</t>
  </si>
  <si>
    <t>cds.c55736_g3_i1|m.91542</t>
  </si>
  <si>
    <t>RecName: Full=UPF0386 protein Caul_4643 [Caulobacter sp. K31]</t>
  </si>
  <si>
    <t>cds.c44678_g1_i3|m.18720</t>
  </si>
  <si>
    <t>RecName: Full=Protein CURVATURE THYLAKOID 1A, chloroplastic; Flags: Precursor [Arabidopsis thaliana]</t>
  </si>
  <si>
    <t>cds.c47843_g1_i2|m.31398</t>
  </si>
  <si>
    <t>RecName: Full=Phosphoglycolate phosphatase 1B, chloroplastic; Flags: Precursor</t>
  </si>
  <si>
    <t>cds.c57518_g3_i9|m.110678</t>
  </si>
  <si>
    <t>RecName: Full=NAD(P)H-quinone oxidoreductase subunit M, chloroplastic; AltName: Full=NAD(P)H dehydrogenase I subunit M; Short=NDH-1 subunit M; Short=NDH-M; Flags: Precursor [Vitis vinifera]</t>
  </si>
  <si>
    <t>cds.c56119_g2_i2|m.95503</t>
  </si>
  <si>
    <t>RecName: Full=Agglutinin receptor; AltName: Full=SSP-5; Flags: Precursor</t>
  </si>
  <si>
    <t>cds.c46848_g1_i2|m.26694</t>
  </si>
  <si>
    <t>RecName: Full=NifU-like protein 2, chloroplastic; Short=AtCNfu2; Short=AtCnfU-V; Flags: Precursor [Arabidopsis thaliana]</t>
  </si>
  <si>
    <t>cds.c49506_g2_i2|m.40879</t>
  </si>
  <si>
    <t>RecName: Full=Glyceraldehyde-3-phosphate dehydrogenase GAPB, chloroplastic; AltName: Full=NADP-dependent glyceraldehydephosphate dehydrogenase B; Flags: Precursor [Arabidopsis thaliana]</t>
  </si>
  <si>
    <t>cds.c55771_g1_i1|m.91895</t>
  </si>
  <si>
    <t>RecName: Full=PsbP-like protein 1, chloroplastic; AltName: Full=OEC23-like protein 4; AltName: Full=PsbP-related thylakoid lumenal protein 2; Flags: Precursor [Arabidopsis thaliana]</t>
  </si>
  <si>
    <t>cds.c45154_g3_i1|m.20283</t>
  </si>
  <si>
    <t>RecName: Full=Signal recognition particle 43 kDa protein, chloroplastic; AltName: Full=Chromo protein SRP43; Short=CpSRP43; Flags: Precursor [Arabidopsis thaliana]</t>
  </si>
  <si>
    <t>cds.c48403_g2_i1|m.34349</t>
  </si>
  <si>
    <t>RecName: Full=Photosystem II 10 kDa polypeptide, chloroplastic; AltName: Full=Light-inducible tissue-specific ST-LS1 protein; Flags: Precursor [Solanum tuberosum]</t>
  </si>
  <si>
    <t>cds.c56219_g4_i6|m.96528</t>
  </si>
  <si>
    <t>RecName: Full=Tetrapyrrole-binding protein, chloroplastic; AltName: Full=Genomes uncoupled 4; Flags: Precursor [Arabidopsis thaliana]</t>
  </si>
  <si>
    <t>cds.c45475_g1_i1|m.21248</t>
  </si>
  <si>
    <t>RecName: Full=Glyceraldehyde-3-phosphate dehydrogenase B, chloroplastic; AltName: Full=NADP-dependent glyceraldehydephosphate dehydrogenase subunit B; Flags: Precursor</t>
  </si>
  <si>
    <t>cds.c55771_g2_i5|m.91908</t>
  </si>
  <si>
    <t>RecName: Full=Chromatin structure-remodeling complex protein BSH; Short=AtBSH; AltName: Full=Protein BUSHY; AltName: Full=SNF5 homolog [Arabidopsis thaliana]</t>
  </si>
  <si>
    <t>cds.c46651_g1_i1|m.25805</t>
  </si>
  <si>
    <t>RecName: Full=Maturase K; AltName: Full=Intron maturase</t>
  </si>
  <si>
    <t>cds.c58444_g6_i4|m.121892</t>
  </si>
  <si>
    <t>cds.c44154_g1_i1|m.17299</t>
  </si>
  <si>
    <t>RecName: Full=Putative ribonuclease H protein At1g65750</t>
  </si>
  <si>
    <t>cds.c57535_g3_i4|m.110876</t>
  </si>
  <si>
    <t>RecName: Full=50S ribosomal protein L4, chloroplastic; Short=R-protein L4; Flags: Precursor</t>
  </si>
  <si>
    <t>cds.c55571_g2_i1|m.89973</t>
  </si>
  <si>
    <t>RecName: Full=Photosystem II 10 kDa polypeptide, chloroplastic; Flags: Precursor</t>
  </si>
  <si>
    <t>cds.c56219_g4_i5|m.96527</t>
  </si>
  <si>
    <t>RecName: Full=50S ribosomal protein L23, chloroplastic; AltName: Full=PRPL23; Flags: Precursor</t>
  </si>
  <si>
    <t>cds.c53763_g5_i2|m.72607</t>
  </si>
  <si>
    <t>RecName: Full=Chlorophyll a-b binding protein 3C, chloroplastic; AltName: Full=LHCII type I CAB-3C; Short=LHCP; Flags: Precursor [Solanum lycopersicum]</t>
  </si>
  <si>
    <t>cds.c58188_g1_i5|m.118904</t>
  </si>
  <si>
    <t>cds.c54200_g3_i1|m.76523</t>
  </si>
  <si>
    <t>RecName: Full=Ribulose bisphosphate carboxylase/oxygenase activase 2, chloroplastic; Short=RA 2; Short=RuBisCO activase 2; AltName: Full=RuBisCO activase beta form; Flags: Precursor</t>
  </si>
  <si>
    <t>cds.c56499_g5_i3|m.99456</t>
  </si>
  <si>
    <t>RecName: Full=Ribulose bisphosphate carboxylase/oxygenase activase 1, chloroplastic; Short=RA 1; Short=RuBisCO activase 1; AltName: Full=RuBisCO activase alpha form; Flags: Precursor</t>
  </si>
  <si>
    <t>cds.c56499_g5_i6|m.99463</t>
  </si>
  <si>
    <t>RecName: Full=Glyceraldehyde-3-phosphate dehydrogenase A, chloroplastic; AltName: Full=NADP-dependent glyceraldehydephosphate dehydrogenase subunit A</t>
  </si>
  <si>
    <t>cds.c54975_g2_i4|m.83847</t>
  </si>
  <si>
    <t>cds.c54975_g1_i2|m.83855</t>
  </si>
  <si>
    <t>cds.c54975_g2_i2|m.83842</t>
  </si>
  <si>
    <t>RecName: Full=Malate dehydrogenase, glyoxysomal; Flags: Precursor</t>
  </si>
  <si>
    <t>cds.c54768_g3_i8|m.81882</t>
  </si>
  <si>
    <t>RecName: Full=NAD(P)H-quinone oxidoreductase subunit O; AltName: Full=NAD(P)H dehydrogenase I subunit O; AltName: Full=NDH-1 subunit O; AltName: Full=NDH-O [Gloeobacter violaceus PCC 7421]</t>
  </si>
  <si>
    <t>cds.c55869_g2_i5|m.92871</t>
  </si>
  <si>
    <t>RecName: Full=ATP synthase gamma chain; AltName: Full=ATP synthase F1 sector gamma subunit; AltName: Full=F-ATPase gamma subunit [Bacillus licheniformis DSM 13 = ATCC 14580]</t>
  </si>
  <si>
    <t>cds.c48184_g2_i1|m.33217</t>
  </si>
  <si>
    <t>RecName: Full=Putative transcription factor B663R [Paramecium bursaria Chlorella virus NY2A]</t>
  </si>
  <si>
    <t>cds.c47712_g1_i2|m.30773</t>
  </si>
  <si>
    <t>RecName: Full=Photosystem I reaction center subunit N, chloroplastic; Short=PSI-N; Flags: Precursor [Arabidopsis thaliana]</t>
  </si>
  <si>
    <t>cds.c56513_g1_i6|m.99592</t>
  </si>
  <si>
    <t>RecName: Full=Pentatricopeptide repeat-containing protein At4g02750 [Arabidopsis thaliana]</t>
  </si>
  <si>
    <t>cds.c56168_g3_i1|m.96053</t>
  </si>
  <si>
    <t>RecName: Full=Transketolase, chloroplastic; Short=TK; Flags: Precursor</t>
  </si>
  <si>
    <t>cds.c56168_g1_i2|m.96046</t>
  </si>
  <si>
    <t>RecName: Full=Transketolase, chloroplastic; Short=TK</t>
  </si>
  <si>
    <t>cds.c56168_g2_i1|m.96048</t>
  </si>
  <si>
    <t>RecName: Full=Elongation factor Tu, chloroplastic; Short=EF-Tu; Flags: Precursor</t>
  </si>
  <si>
    <t>cds.c49616_g1_i1|m.41564</t>
  </si>
  <si>
    <t>RecName: Full=50S ribosomal protein L31, chloroplastic; AltName: Full=CL31; AltName: Full=Protein EMBRYO DEFECTIVE 2184; Flags: Precursor [Arabidopsis thaliana]</t>
  </si>
  <si>
    <t>cds.c51363_g2_i2|m.53555</t>
  </si>
  <si>
    <t>RecName: Full=Ribonucleoprotein At2g37220, chloroplastic; Flags: Precursor [Arabidopsis thaliana]</t>
  </si>
  <si>
    <t>cds.c53028_g1_i1|m.66403</t>
  </si>
  <si>
    <t>RecName: Full=Magnesium-chelatase subunit ChlI, chloroplastic; Short=Mg-chelatase subunit I-1; AltName: Full=Mg-protoporphyrin IX chelatase subunit ChlI; Flags: Precursor [Glycine max]</t>
  </si>
  <si>
    <t>cds.c54176_g2_i1|m.76329</t>
  </si>
  <si>
    <t>cds.c54176_g1_i1|m.76328</t>
  </si>
  <si>
    <t>RecName: Full=Peptidyl-prolyl cis-trans isomerase CYP37, chloroplastic; Short=PPIase CYP37; AltName: Full=Rotamase CYP37; AltName: Full=Thylakoid lumen PPIase of 38 kDa; Short=TLP38; Short=p38; Flags: Precursor [Arabidopsis thaliana]</t>
  </si>
  <si>
    <t>cds.c49585_g1_i2|m.41385</t>
  </si>
  <si>
    <t>RecName: Full=Ribosome-recycling factor, chloroplastic; Short=RRF; AltName: Full=CpFrr; AltName: Full=RRFHCP; AltName: Full=Ribosome-releasing factor, chloroplastic; Flags: Precursor</t>
  </si>
  <si>
    <t>cds.c46658_g1_i2|m.25829</t>
  </si>
  <si>
    <t>RecName: Full=Geranylgeranyl diphosphate reductase, chloroplastic; AltName: Full=Geranylgeranyl reductase; Flags: Precursor</t>
  </si>
  <si>
    <t>cds.c49352_g6_i2|m.39953</t>
  </si>
  <si>
    <t>RecName: Full=Photosystem II stability/assembly factor HCF136, chloroplastic; Flags: Precursor [Arabidopsis thaliana]</t>
  </si>
  <si>
    <t>cds.c49924_g1_i6|m.43481</t>
  </si>
  <si>
    <t>RecName: Full=Peroxidase 53; Short=Atperox P53; AltName: Full=ATPA2; Flags: Precursor [Arabidopsis thaliana]</t>
  </si>
  <si>
    <t>cds.c50522_g5_i3|m.47587</t>
  </si>
  <si>
    <t>RecName: Full=Thylakoid lumenal 16.5 kDa protein, chloroplastic; Flags: Precursor [Arabidopsis thaliana]</t>
  </si>
  <si>
    <t>cds.c55466_g2_i3|m.88789</t>
  </si>
  <si>
    <t>RecName: Full=Peroxiredoxin Q, chloroplastic; AltName: Full=Thioredoxin reductase; Flags: Precursor</t>
  </si>
  <si>
    <t>cds.c53548_g2_i2|m.70843</t>
  </si>
  <si>
    <t>RecName: Full=30S ribosomal protein S20, chloroplastic; Flags: Precursor [Arabidopsis thaliana]</t>
  </si>
  <si>
    <t>cds.c45733_g2_i3|m.22111</t>
  </si>
  <si>
    <t>RecName: Full=Serine/threonine-protein kinase plk-3; AltName: Full=Polo-like kinase 3</t>
  </si>
  <si>
    <t>cds.c50575_g3_i1|m.47896</t>
  </si>
  <si>
    <t>RecName: Full=Flavin mononucleotide phosphatase YbjI; AltName: Full=FMN phosphatase [Escherichia coli K-12]</t>
  </si>
  <si>
    <t>cds.c52482_g9_i1|m.61945</t>
  </si>
  <si>
    <t>RecName: Full=Ferredoxin-dependent glutamate synthase, chloroplastic; AltName: Full=Fd-GOGAT</t>
  </si>
  <si>
    <t>cds.c57352_g3_i1|m.108850</t>
  </si>
  <si>
    <t>RecName: Full=PsbP domain-containing protein 3, chloroplastic; AltName: Full=OEC23-like protein 2; Flags: Precursor [Arabidopsis thaliana]</t>
  </si>
  <si>
    <t>cds.c49470_g3_i1|m.40688</t>
  </si>
  <si>
    <t>cds.c49470_g2_i7|m.40693</t>
  </si>
  <si>
    <t>RecName: Full=50S ribosomal protein L5, chloroplastic</t>
  </si>
  <si>
    <t>cds.c52634_g2_i1|m.63143</t>
  </si>
  <si>
    <t>cds.c52634_g1_i5|m.63142</t>
  </si>
  <si>
    <t>RecName: Full=Protochlorophyllide reductase, chloroplastic; Short=PCR; AltName: Full=NADPH-protochlorophyllide oxidoreductase; Short=POR; Flags: Precursor</t>
  </si>
  <si>
    <t>cds.c57919_g2_i2|m.115427</t>
  </si>
  <si>
    <t>RecName: Full=30S ribosomal protein 2, chloroplastic; AltName: Full=Plastid-specific 30S ribosomal protein 2; Short=PSRP-2; Flags: Precursor</t>
  </si>
  <si>
    <t>cds.c49911_g1_i2|m.43422</t>
  </si>
  <si>
    <t>cds.c49911_g4_i1|m.43425</t>
  </si>
  <si>
    <t>RecName: Full=Trigger factor; Short=TF; AltName: Full=PPIase [Cyanothece sp. PCC 8801]</t>
  </si>
  <si>
    <t>cds.c54595_g2_i8|m.80234</t>
  </si>
  <si>
    <t>RecName: Full=DNA repair protein rad13 [Schizosaccharomyces pombe 972h-]</t>
  </si>
  <si>
    <t>cds.c44400_g2_i2|m.17967</t>
  </si>
  <si>
    <t>RecName: Full=Ribulose bisphosphate carboxylase large chain; Short=RuBisCO large subunit</t>
  </si>
  <si>
    <t>cds.c57433_g6_i1|m.109726</t>
  </si>
  <si>
    <t>RecName: Full=Ribulose bisphosphate carboxylase large chain; Short=RuBisCO large subunit; Flags: Precursor (chloroplast) [Fagopyrum esculentum subsp. ancestrale]</t>
  </si>
  <si>
    <t>cds.c57433_g5_i1|m.109724</t>
  </si>
  <si>
    <t>RecName: Full=Peptidyl-prolyl cis-trans isomerase B; Short=PPIase B; AltName: Full=Rotamase B; Flags: Precursor [Aspergillus fumigatus Af293]</t>
  </si>
  <si>
    <t>cds.c44622_g1_i3|m.18598</t>
  </si>
  <si>
    <t>RecName: Full=Membrane-associated tyrosine- and threonine-specific cdc2-inhibitory kinase; AltName: Full=Myt1 kinase</t>
  </si>
  <si>
    <t>cds.c55320_g1_i6|m.87320</t>
  </si>
  <si>
    <t>RecName: Full=Glutathione S-transferase DHAR3, chloroplastic; AltName: Full=Chloride intracellular channel homolog 3; Short=CLIC homolog 3; AltName: Full=Glutathione-dependent dehydroascorbate reductase 3; Short=AtDHAR3; Short=ChlDHAR; Short=GSH-dependent dehydroascorbate reductase 3; Flags: Precursor [Arabidopsis thaliana]</t>
  </si>
  <si>
    <t>cds.c53661_g2_i1|m.71800</t>
  </si>
  <si>
    <t>RecName: Full=Glutathione S-transferase F13; Short=AtGSTF13; AltName: Full=GST class-phi member 13 [Arabidopsis thaliana]</t>
  </si>
  <si>
    <t>cds.c50475_g1_i7|m.47231</t>
  </si>
  <si>
    <t>RecName: Full=Probable ADP-ribosylation factor GTPase-activating protein AGD13; Short=ARF GAP AGD13; AltName: Full=Protein ARF-GAP DOMAIN 13; Short=AtAGD13 [Arabidopsis thaliana]</t>
  </si>
  <si>
    <t>cds.c53992_g2_i3|m.74507</t>
  </si>
  <si>
    <t>RecName: Full=Major allergen Pru av 1; AltName: Full=Allergen Pru a 1; AltName: Allergen=Pru av 1</t>
  </si>
  <si>
    <t>cds.c48085_g1_i1|m.32689</t>
  </si>
  <si>
    <t>RecName: Full=Thylakoid lumenal 15.0 kDa protein 2, chloroplastic; Flags: Precursor [Arabidopsis thaliana]</t>
  </si>
  <si>
    <t>cds.c54615_g2_i1|m.80383</t>
  </si>
  <si>
    <t>RecName: Full=30S ribosomal protein S6 alpha, chloroplastic; Contains: RecName: Full=30S ribosomal protein S6 beta, chloroplastic; Contains: RecName: Full=30S ribosomal protein S6 gamma, chloroplastic; Contains: RecName: Full=30S ribosomal protein S6 delta, chloroplastic; Contains: RecName: Full=30S ribosomal protein S6 epsilon, chloroplastic; Flags: Precursor</t>
  </si>
  <si>
    <t>cds.c46387_g2_i1|m.24593</t>
  </si>
  <si>
    <t>cds.c45305_g2_i2|m.20714</t>
  </si>
  <si>
    <t>RecName: Full=30S ribosomal protein S10, chloroplastic; Flags: Precursor</t>
  </si>
  <si>
    <t>cds.c47695_g1_i1|m.30692</t>
  </si>
  <si>
    <t>RecName: Full=Cytochrome b6-f complex iron-sulfur subunit, chloroplastic; AltName: Full=Plastohydroquinone:plastocyanin oxidoreductase iron-sulfur protein; AltName: Full=Rieske iron-sulfur protein; Short=ISP; Short=RISP; Flags: Precursor [Spinacia oleracea]</t>
  </si>
  <si>
    <t>cds.c52375_g1_i3|m.61076</t>
  </si>
  <si>
    <t>RecName: Full=12S seed storage protein CRD; AltName: Full=Cruciferin D; AltName: Full=Legumin-type globulin storage protein CRD; Contains: RecName: Full=12S seed storage protein CRD alpha chain; AltName: Full=12S seed storage protein CRD acidic chain; Contains: RecName: Full=12S seed storage protein CRD beta chain; AltName: Full=12S seed storage protein CRD basic chain; Flags: Precursor [Arabidopsis thaliana]</t>
  </si>
  <si>
    <t>cds.c48603_g2_i2|m.35496</t>
  </si>
  <si>
    <t>RecName: Full=ATP synthase subunit b', chloroplastic; AltName: Full=ATP synthase F(0) sector subunit b'; AltName: Full=ATPase subunit II; Flags: Precursor [Spinacia oleracea]</t>
  </si>
  <si>
    <t>cds.c48405_g2_i3|m.34357</t>
  </si>
  <si>
    <t>RecName: Full=Rhodanese-like domain-containing protein 4, chloroplastic; AltName: Full=Protein THYLAKOID RHODANESE-LIKE; AltName: Full=Sulfurtransferase 4; Short=AtStr4; Flags: Precursor [Arabidopsis thaliana]</t>
  </si>
  <si>
    <t>cds.c57069_g1_i1|m.105623</t>
  </si>
  <si>
    <t>RecName: Full=NHL repeat-containing protein 2</t>
  </si>
  <si>
    <t>cds.c54139_g4_i8|m.76019</t>
  </si>
  <si>
    <t>cds.c42452_g1_i1|m.13589</t>
  </si>
  <si>
    <t>cds.c45270_g1_i5|m.20591</t>
  </si>
  <si>
    <t>RecName: Full=30S ribosomal protein 3, chloroplastic; AltName: Full=Plastid-specific 30S ribosomal protein 3; Short=PSRP-3; Flags: Precursor</t>
  </si>
  <si>
    <t>cds.c44462_g2_i1|m.18141</t>
  </si>
  <si>
    <t>RecName: Full=Peptidyl-prolyl cis-trans isomerase FKBP13, chloroplastic; Short=PPIase FKBP13; AltName: Full=FK506-binding protein 1; AltName: Full=FK506-binding protein 13; Short=AtFKBP13; AltName: Full=Immunophilin FKBP13; AltName: Full=Rotamase; Flags: Precursor [Arabidopsis thaliana]</t>
  </si>
  <si>
    <t>cds.c46943_g3_i1|m.27080</t>
  </si>
  <si>
    <t>cds.c50028_g1_i2|m.44268</t>
  </si>
  <si>
    <t>RecName: Full=Transcription factor GATA-6; AltName: Full=GATA-binding factor 6</t>
  </si>
  <si>
    <t>cds.c37568_g1_i1|m.8344</t>
  </si>
  <si>
    <t>RecName: Full=Peptidyl-prolyl cis-trans isomerase FKBP20-2, chloroplastic; Short=PPIase FKBP20-2; AltName: Full=FK506-binding protein 20-2; Short=AtFKBP20-2; AltName: Full=Immunophilin FKBP20-2; AltName: Full=Rotamase; Flags: Precursor [Arabidopsis thaliana]</t>
  </si>
  <si>
    <t>cds.c55201_g2_i4|m.86098</t>
  </si>
  <si>
    <t>RecName: Full=Ribosome-binding ATPase YchF [Bacillus subtilis subsp. subtilis str. 168]</t>
  </si>
  <si>
    <t>cds.c47647_g3_i3|m.30429</t>
  </si>
  <si>
    <t>RecName: Full=Glucose-1-phosphate adenylyltransferase small subunit, chloroplastic/amyloplastic; AltName: Full=ADP-glucose pyrophosphorylase; AltName: Full=ADP-glucose synthase; AltName: Full=AGPase B; AltName: Full=Alpha-D-glucose-1-phosphate adenyl transferase; Flags: Precursor</t>
  </si>
  <si>
    <t>cds.c57374_g2_i2|m.109102</t>
  </si>
  <si>
    <t>RecName: Full=Ferredoxin-2; AltName: Full=Ferredoxin II [Synechococcus elongatus PCC 6301]</t>
  </si>
  <si>
    <t>cds.c46256_g1_i3|m.24077</t>
  </si>
  <si>
    <t>RecName: Full=PsbP domain-containing protein 1, chloroplastic; AltName: Full=OEC23-like protein 3; AltName: Full=PsbP-related thylakoid lumenal protein 1; Flags: Precursor [Arabidopsis thaliana]</t>
  </si>
  <si>
    <t>cds.c47756_g2_i3|m.30971</t>
  </si>
  <si>
    <t>RecName: Full=30S ribosomal protein S1, chloroplastic; AltName: Full=CS1; Flags: Precursor</t>
  </si>
  <si>
    <t>cds.c50003_g1_i1|m.44053</t>
  </si>
  <si>
    <t>RecName: Full=Photosystem I P700 chlorophyll a apoprotein A2; AltName: Full=PSI-B; AltName: Full=PsaB (chloroplast) [Vitis vinifera]</t>
  </si>
  <si>
    <t>cds.c56145_g5_i1|m.95792</t>
  </si>
  <si>
    <t>RecName: Full=Photosystem I P700 chlorophyll a apoprotein A1; AltName: Full=PSI-A; AltName: Full=PsaA (chloroplast) [Vitis vinifera]</t>
  </si>
  <si>
    <t>cds.c56145_g1_i5|m.95794</t>
  </si>
  <si>
    <t>RecName: Full=Photosystem I P700 chlorophyll a apoprotein A2; AltName: Full=PSI-B; AltName: Full=PsaB (chloroplast) [Atropa belladonna]</t>
  </si>
  <si>
    <t>cds.c56597_g2_i6|m.100462</t>
  </si>
  <si>
    <t>RecName: Full=ATP-dependent zinc metalloprotease FTSH 2, chloroplastic; Short=OsFTSH2; Flags: Precursor [Oryza sativa Japonica Group]</t>
  </si>
  <si>
    <t>cds.c56271_g3_i2|m.97071</t>
  </si>
  <si>
    <t>cds.c44235_g1_i2|m.17522</t>
  </si>
  <si>
    <t>RecName: Full=Protein LOW PSII ACCUMULATION 1, chloroplastic; Flags: Precursor [Arabidopsis thaliana]</t>
  </si>
  <si>
    <t>cds.c56211_g1_i1|m.96443</t>
  </si>
  <si>
    <t>RecName: Full=Ubiquitin-activating enzyme E1 1; Short=AtUBA1; AltName: Full=Protein MODIFIER OF SNC1 5 [Arabidopsis thaliana]</t>
  </si>
  <si>
    <t>cds.c55179_g5_i5|m.85903</t>
  </si>
  <si>
    <t>RecName: Full=Violaxanthin de-epoxidase, chloroplastic; Flags: Precursor [Spinacia oleracea]</t>
  </si>
  <si>
    <t>cds.c50460_g1_i2|m.47111</t>
  </si>
  <si>
    <t>RecName: Full=Apocytochrome f; Flags: Precursor (chloroplast) [Atropa belladonna]</t>
  </si>
  <si>
    <t>cds.c51876_g4_i1|m.57203</t>
  </si>
  <si>
    <t>RecName: Full=50S ribosomal protein L11, chloroplastic; AltName: Full=CL11; Flags: Precursor [Arabidopsis thaliana]</t>
  </si>
  <si>
    <t>cds.c46534_g3_i1|m.25299</t>
  </si>
  <si>
    <t>RecName: Full=Malate dehydrogenase [NADP], chloroplastic; AltName: Full=NADP-MDH; Flags: Precursor</t>
  </si>
  <si>
    <t>cds.c54638_g2_i2|m.80662</t>
  </si>
  <si>
    <t>RecName: Full=Phosphoglucosamine mutase 1 [Shewanella amazonensis SB2B]</t>
  </si>
  <si>
    <t>cds.c45688_g1_i4|m.21961</t>
  </si>
  <si>
    <t>RecName: Full=Probable sucrose-phosphatase 2; Short=AtSPP2 [Arabidopsis thaliana]</t>
  </si>
  <si>
    <t>cds.c53063_g1_i9|m.66794</t>
  </si>
  <si>
    <t>RecName: Full=Uncharacterized protein ycf54; AltName: Full=ORF108 (chloroplast) [Porphyra purpurea]</t>
  </si>
  <si>
    <t>cds.c51156_g1_i1|m.52038</t>
  </si>
  <si>
    <t>RecName: Full=Heme-binding protein 2; AltName: Full=Placental protein 23; Short=PP23; AltName: Full=Protein SOUL [Homo sapiens]</t>
  </si>
  <si>
    <t>cds.c44273_g2_i1|m.17616</t>
  </si>
  <si>
    <t>RecName: Full=Glycine-rich RNA-binding protein</t>
  </si>
  <si>
    <t>cds.c46265_g1_i1|m.24126</t>
  </si>
  <si>
    <t>RecName: Full=L-ascorbate peroxidase T, chloroplastic; AltName: Full=Thylakoid-bound ascorbate peroxidase; Short=AtAPx06; Short=tAPX; Flags: Precursor [Arabidopsis thaliana]</t>
  </si>
  <si>
    <t>cds.c55339_g3_i4|m.87481</t>
  </si>
  <si>
    <t>RecName: Full=L-ascorbate peroxidase S, chloroplastic/mitochondrial; AltName: Full=Stromal ascorbate peroxidase; Short=AtAPx05; Short=sAPX; Flags: Precursor [Arabidopsis thaliana]</t>
  </si>
  <si>
    <t>cds.c55339_g5_i2|m.87476</t>
  </si>
  <si>
    <t>RecName: Full=ATP-dependent zinc metalloprotease FTSH 8, chloroplastic; Short=AtFTSH8; Flags: Precursor [Arabidopsis thaliana]</t>
  </si>
  <si>
    <t>cds.c56271_g1_i1|m.97063</t>
  </si>
  <si>
    <t>cds.c56271_g2_i1|m.97064</t>
  </si>
  <si>
    <t>RecName: Full=Carboxymethylenebutenolidase homolog; AltName: Full=Liver regeneration-related protein LRRG072</t>
  </si>
  <si>
    <t>cds.c48408_g3_i4|m.34387</t>
  </si>
  <si>
    <t>cds.c52536_g1_i1|m.62408</t>
  </si>
  <si>
    <t>RecName: Full=50S ribosomal protein L15, chloroplastic; AltName: Full=CL15; Flags: Precursor [Arabidopsis thaliana]</t>
  </si>
  <si>
    <t>cds.c43610_g1_i3|m.16010</t>
  </si>
  <si>
    <t>RecName: Full=Kinesin-1; AltName: Full=Kinesin-like protein A [Arabidopsis thaliana]</t>
  </si>
  <si>
    <t>cds.c55298_g1_i3|m.86988</t>
  </si>
  <si>
    <t>cds.c53659_g1_i7|m.71781</t>
  </si>
  <si>
    <t>RecName: Full=Beta-galactosidase 10; Short=Lactase 10; Flags: Precursor [Arabidopsis thaliana]</t>
  </si>
  <si>
    <t>cds.c56774_g2_i7|m.102377</t>
  </si>
  <si>
    <t>RecName: Full=ATP synthase subunit alpha, chloroplastic; AltName: Full=ATP synthase F1 sector subunit alpha; AltName: Full=F-ATPase subunit alpha (chloroplast) [Manihot esculenta]</t>
  </si>
  <si>
    <t>cds.c58444_g7_i1|m.121890</t>
  </si>
  <si>
    <t>RecName: Full=Thylakoid lumenal 15 kDa protein 1, chloroplastic; AltName: Full=p15; Flags: Precursor [Arabidopsis thaliana]</t>
  </si>
  <si>
    <t>cds.c50274_g4_i2|m.45806</t>
  </si>
  <si>
    <t>RecName: Full=Uncharacterized protein ycf37 (chloroplast) [Guillardia theta]</t>
  </si>
  <si>
    <t>cds.c49930_g1_i1|m.43508</t>
  </si>
  <si>
    <t>RecName: Full=60S acidic ribosomal protein P1; AltName: Full=L12 [Zea mays]</t>
  </si>
  <si>
    <t>cds.c46224_g1_i1|m.23972</t>
  </si>
  <si>
    <t>RecName: Full=Elongation factor Ts; Short=EF-Ts [Synechococcus sp. PCC 7002]</t>
  </si>
  <si>
    <t>cds.c53503_g4_i3|m.70445</t>
  </si>
  <si>
    <t>RecName: Full=Glutathione S-transferase U23; Short=AtGSTU23; AltName: Full=GST class-tau member 23 [Arabidopsis thaliana]</t>
  </si>
  <si>
    <t>cds.c52928_g1_i4|m.65587</t>
  </si>
  <si>
    <t>RecName: Full=Uncharacterized protein At4g15545 [Arabidopsis thaliana]</t>
  </si>
  <si>
    <t>cds.c54662_g3_i3|m.80862</t>
  </si>
  <si>
    <t>cds.c54662_g5_i2|m.80863</t>
  </si>
  <si>
    <t>cds.c54662_g4_i3|m.80864</t>
  </si>
  <si>
    <t>RecName: Full=Protein LHCP TRANSLOCATION DEFECT; AltName: Full=Protein GRANA-DEFICIENT CHLOROPLAST 1; Flags: Precursor [Arabidopsis thaliana]</t>
  </si>
  <si>
    <t>cds.c49273_g1_i1|m.39426</t>
  </si>
  <si>
    <t>cds.c57433_g1_i1|m.109722</t>
  </si>
  <si>
    <t>cds.c57433_g3_i2|m.109723</t>
  </si>
  <si>
    <t>RecName: Full=31 kDa ribonucleoprotein, chloroplastic; Flags: Precursor</t>
  </si>
  <si>
    <t>cds.c55495_g3_i1|m.89141</t>
  </si>
  <si>
    <t>RecName: Full=Photosystem II CP47 chlorophyll apoprotein; AltName: Full=PSII 47 kDa protein; AltName: Full=Protein CP-47 (chloroplast) [Nicotiana tabacum]</t>
  </si>
  <si>
    <t>cds.c58052_g2_i1|m.117160</t>
  </si>
  <si>
    <t>RecName: Full=Photosystem II CP47 chlorophyll apoprotein; AltName: Full=PSII 47 kDa protein; AltName: Full=Protein CP-47 (chloroplast) [Fagopyrum esculentum subsp. ancestrale]</t>
  </si>
  <si>
    <t>cds.c58052_g9_i1|m.117170</t>
  </si>
  <si>
    <t>RecName: Full=Heterodimeric geranylgeranyl pyrophosphate synthase large subunit 1, chloroplastic; Short=GGPP synthase 1; Short=GGPS1; AltName: Full=(2E,6E)-farnesyl diphosphate synthase 1; AltName: Full=Dimethylallyltranstransferase 1; AltName: Full=Farnesyl diphosphate synthase 1; AltName: Full=Farnesyltranstransferase 1; AltName: Full=Geranyltranstransferase 1; Flags: Precursor [Arabidopsis thaliana]</t>
  </si>
  <si>
    <t>cds.c52284_g1_i5|m.60360</t>
  </si>
  <si>
    <t>RecName: Full=Glyoxylate/succinic semialdehyde reductase 2, chloroplastic; Short=AtGLYR2; Short=AtGR2; Short=SSA reductase 2; Flags: Precursor [Arabidopsis thaliana]</t>
  </si>
  <si>
    <t>cds.c51338_g7_i2|m.53335</t>
  </si>
  <si>
    <t>RecName: Full=Profilin-2; AltName: Full=Allergen Cor a 2; AltName: Full=Pollen allergen Cor a 2; AltName: Allergen=Cor a 2</t>
  </si>
  <si>
    <t>cds.c46365_g1_i1|m.24499</t>
  </si>
  <si>
    <t>RecName: Full=Calvin cycle protein CP12-2, chloroplastic; AltName: Full=CP12 domain-containing protein 2; AltName: Full=Chloroplast protein 12-2; Flags: Precursor [Arabidopsis thaliana]</t>
  </si>
  <si>
    <t>cds.c51029_g2_i4|m.51144</t>
  </si>
  <si>
    <t>RecName: Full=Haloacid dehalogenase-like hydrolase domain-containing protein At4g39970; Flags: Precursor [Arabidopsis thaliana]</t>
  </si>
  <si>
    <t>cds.c54703_g2_i3|m.81265</t>
  </si>
  <si>
    <t>RecName: Full=50S ribosomal protein L1, chloroplastic; AltName: Full=CL1; Flags: Precursor [Arabidopsis thaliana]</t>
  </si>
  <si>
    <t>cds.c52000_g2_i2|m.58104</t>
  </si>
  <si>
    <t>RecName: Full=50S ribosomal protein L1, chloroplastic; AltName: Full=CL1; Flags: Precursor</t>
  </si>
  <si>
    <t>cds.c52000_g1_i2|m.58103</t>
  </si>
  <si>
    <t>RecName: Full=Oxygen-dependent coproporphyrinogen-III oxidase, chloroplastic; Short=Coprogen oxidase; Short=Coproporphyrinogenase; Flags: Precursor</t>
  </si>
  <si>
    <t>cds.c57395_g3_i3|m.109334</t>
  </si>
  <si>
    <t>RecName: Full=Fructose-1,6-bisphosphatase, cytosolic; Short=FBPase; AltName: Full=D-fructose-1,6-bisphosphate 1-phosphohydrolase [Oryza sativa Japonica Group]</t>
  </si>
  <si>
    <t>cds.c54191_g3_i3|m.76454</t>
  </si>
  <si>
    <t>RecName: Full=Protein THYLAKOID FORMATION1, chloroplastic; Flags: Precursor</t>
  </si>
  <si>
    <t>cds.c51688_g3_i1|m.55956</t>
  </si>
  <si>
    <t>RecName: Full=Protein LOW PSII ACCUMULATION 3, chloroplastic; Flags: Precursor [Arabidopsis thaliana]</t>
  </si>
  <si>
    <t>cds.c57511_g4_i6|m.110596</t>
  </si>
  <si>
    <t>RecName: Full=Protein Tax-2; AltName: Full=Trans-activating transcriptional regulatory protein of HTLV-2</t>
  </si>
  <si>
    <t>cds.c48816_g2_i5|m.36774</t>
  </si>
  <si>
    <t>RecName: Full=Photosystem I reaction center subunit II, chloroplastic; AltName: Full=Photosystem I 20 kDa subunit; Short=PSI-D; Flags: Precursor [Solanum lycopersicum]</t>
  </si>
  <si>
    <t>cds.c27211_g1_i1|m.4069</t>
  </si>
  <si>
    <t>RecName: Full=Ferredoxin-dependent glutamate synthase 1, chloroplastic/mitochondrial; AltName: Full=Fd-GOGAT 1; Flags: Precursor [Arabidopsis thaliana]</t>
  </si>
  <si>
    <t>cds.c57352_g2_i4|m.108847</t>
  </si>
  <si>
    <t>RecName: Full=Cysteine synthase, chloroplastic/chromoplastic; AltName: Full=CSase B; Short=CS-B; AltName: Full=O-acetylserine (thiol)-lyase; AltName: Full=O-acetylserine sulfhydrylase; AltName: Full=OAS-TL B; Flags: Precursor</t>
  </si>
  <si>
    <t>cds.c56658_g3_i3|m.101199</t>
  </si>
  <si>
    <t>RecName: Full=Probable lactoylglutathione lyase, chloroplast; AltName: Full=Glyoxalase I; Flags: Precursor [Arabidopsis thaliana]</t>
  </si>
  <si>
    <t>cds.c48729_g2_i3|m.36291</t>
  </si>
  <si>
    <t>RecName: Full=Uncharacterized protein At2g37660, chloroplastic; Flags: Precursor [Arabidopsis thaliana]</t>
  </si>
  <si>
    <t>cds.c43180_g2_i1|m.15014</t>
  </si>
  <si>
    <t>RecName: Full=Tubulin alpha-5 chain</t>
  </si>
  <si>
    <t>cds.c52601_g2_i3|m.62892</t>
  </si>
  <si>
    <t>RecName: Full=Glutamate-1-semialdehyde 2,1-aminomutase, chloroplastic; Short=GSA; AltName: Full=Glutamate-1-semialdehyde aminotransferase; Short=GSA-AT; Flags: Precursor</t>
  </si>
  <si>
    <t>cds.c56614_g3_i2|m.100634</t>
  </si>
  <si>
    <t>cds.c56614_g1_i1|m.100629</t>
  </si>
  <si>
    <t>RecName: Full=Calmodulin; Short=CaM</t>
  </si>
  <si>
    <t>cds.c40401_g1_i1|m.10816</t>
  </si>
  <si>
    <t>RecName: Full=Heterogeneous nuclear ribonucleoprotein 1; Short=hnRNP1 [Arabidopsis thaliana]</t>
  </si>
  <si>
    <t>cds.c47009_g3_i1|m.27358</t>
  </si>
  <si>
    <t>RecName: Full=Histone H4</t>
  </si>
  <si>
    <t>cds.c49905_g1_i1|m.43377</t>
  </si>
  <si>
    <t>RecName: Full=Probable plastid-lipid-associated protein 3, chloroplastic; Short=AtPap3; AltName: Full=Fibrillin-2; AltName: Full=Plastoglobulin 40; Short=AtPGL40; Flags: Precursor [Arabidopsis thaliana]</t>
  </si>
  <si>
    <t>cds.c48315_g6_i1|m.33884</t>
  </si>
  <si>
    <t>RecName: Full=Thylakoid lumenal 17.4 kDa protein, chloroplastic; AltName: Full=P17.4; Flags: Precursor [Arabidopsis thaliana]</t>
  </si>
  <si>
    <t>cds.c47019_g1_i1|m.27391</t>
  </si>
  <si>
    <t>cds.c47019_g3_i2|m.27395</t>
  </si>
  <si>
    <t>RecName: Full=Photosystem II CP43 chlorophyll apoprotein; AltName: Full=PSII 43 kDa protein; AltName: Full=Photosystem II 44 kDa reaction center protein; AltName: Full=Protein CP-43; AltName: Full=Protein P6; Flags: Precursor (chloroplast) [Lotus japonicus]</t>
  </si>
  <si>
    <t>cds.c53105_g6_i1|m.67210</t>
  </si>
  <si>
    <t>RecName: Full=L-ascorbate peroxidase 3, peroxisomal; Short=AtAPx03; Flags: Precursor [Arabidopsis thaliana]</t>
  </si>
  <si>
    <t>cds.c56763_g1_i1|m.102259</t>
  </si>
  <si>
    <t>RecName: Full=Protein TolB 2; Flags: Precursor [Novosphingobium aromaticivorans DSM 12444]</t>
  </si>
  <si>
    <t>cds.c58213_g2_i2|m.119206</t>
  </si>
  <si>
    <t>RecName: Full=Allergen Act d 3; AltName: Full=Allergen Act d 3.01; AltName: Full=Allergen Act d 3.02; AltName: Allergen=Act d 3</t>
  </si>
  <si>
    <t>cds.c51474_g2_i2|m.54404</t>
  </si>
  <si>
    <t>RecName: Full=Superoxide dismutase [Cu-Zn], chloroplastic; Flags: Precursor</t>
  </si>
  <si>
    <t>cds.c39205_g3_i1|m.9657</t>
  </si>
  <si>
    <t>RecName: Full=Putative glutathione peroxidase 7, chloroplastic; Flags: Precursor [Arabidopsis thaliana]</t>
  </si>
  <si>
    <t>cds.c41795_g1_i3|m.12545</t>
  </si>
  <si>
    <t>cds.c42391_g1_i1|m.13463</t>
  </si>
  <si>
    <t>RecName: Full=Uncharacterized oxidoreductase At1g06690, chloroplastic; Flags: Precursor [Arabidopsis thaliana]</t>
  </si>
  <si>
    <t>cds.c49295_g1_i1|m.39559</t>
  </si>
  <si>
    <t>RecName: Full=Early nodulin-like protein 1; AltName: Full=Phytocyanin-like protein; Flags: Precursor [Arabidopsis thaliana]</t>
  </si>
  <si>
    <t>cds.c38568_g1_i1|m.9031</t>
  </si>
  <si>
    <t>RecName: Full=ATP-dependent zinc metalloprotease FTSH 1, chloroplastic; Short=OsFTSH1; Flags: Precursor [Oryza sativa Japonica Group]</t>
  </si>
  <si>
    <t>cds.c54808_g4_i1|m.82256</t>
  </si>
  <si>
    <t>RecName: Full=ATP-dependent zinc metalloprotease FTSH, chloroplastic; Flags: Precursor [Medicago sativa]</t>
  </si>
  <si>
    <t>cds.c56344_g2_i1|m.97901</t>
  </si>
  <si>
    <t>RecName: Full=Mediator of RNA polymerase II transcription subunit 14; AltName: Full=Protein STRUWWELPETER; Short=AtSWP [Arabidopsis thaliana]</t>
  </si>
  <si>
    <t>cds.c57218_g7_i2|m.107358</t>
  </si>
  <si>
    <t>RecName: Full=Endoplasmin homolog; AltName: Full=Glucose-regulated protein 94 homolog; Short=GRP-94 homolog; Flags: Precursor [Hordeum vulgare]</t>
  </si>
  <si>
    <t>cds.c56191_g3_i4|m.96257</t>
  </si>
  <si>
    <t>RecName: Full=Phospholipase A1-IIdelta [Arabidopsis thaliana]</t>
  </si>
  <si>
    <t>cds.c54616_g2_i4|m.80395</t>
  </si>
  <si>
    <t>RecName: Full=GDSL esterase/lipase At5g14450; AltName: Full=Extracellular lipase At5g14450; Flags: Precursor [Arabidopsis thaliana]</t>
  </si>
  <si>
    <t>cds.c48157_g2_i2|m.33078</t>
  </si>
  <si>
    <t>RecName: Full=Protein notum homolog; Flags: Precursor [Mus musculus]</t>
  </si>
  <si>
    <t>cds.c57499_g2_i9|m.110425</t>
  </si>
  <si>
    <t>RecName: Full=Phosphoglucomutase, chloroplastic; Short=PGM; AltName: Full=Glucose phosphomutase; Flags: Precursor</t>
  </si>
  <si>
    <t>cds.c47285_g2_i3|m.28731</t>
  </si>
  <si>
    <t>RecName: Full=Fruit protein pKIWI502</t>
  </si>
  <si>
    <t>cds.c51821_g1_i1|m.56865</t>
  </si>
  <si>
    <t>RecName: Full=Translation initiation factor IF-3 [Nostoc sp. PCC 7120]</t>
  </si>
  <si>
    <t>cds.c51022_g2_i6|m.51083</t>
  </si>
  <si>
    <t>RecName: Full=Nucleoside diphosphate kinase B; Short=NDK B; Short=NDP kinase B</t>
  </si>
  <si>
    <t>cds.c57789_g3_i2|m.113855</t>
  </si>
  <si>
    <t>RecName: Full=Porphobilinogen deaminase, chloroplastic; Short=PBG; AltName: Full=Hydroxymethylbilane synthase; Short=HMBS; AltName: Full=Pre-uroporphyrinogen synthase; Flags: Precursor</t>
  </si>
  <si>
    <t>cds.c44594_g2_i1|m.18518</t>
  </si>
  <si>
    <t>RecName: Full=Superoxide dismutase [Cu-Zn] 2</t>
  </si>
  <si>
    <t>cds.c44721_g1_i1|m.18846</t>
  </si>
  <si>
    <t>RecName: Full=DNA mismatch repair protein MutS [Burkholderia thailandensis E264]</t>
  </si>
  <si>
    <t>cds.c53288_g2_i2|m.68660</t>
  </si>
  <si>
    <t>RecName: Full=2-C-methyl-D-erythritol 4-phosphate cytidylyltransferase, chloroplastic; AltName: Full=4-diphosphocytidyl-2C-methyl-D-erythritol synthase; AltName: Full=MEP cytidylyltransferase; Short=AtMECT; Short=AtMEPCT; Flags: Precursor [Arabidopsis thaliana]</t>
  </si>
  <si>
    <t>cds.c57142_g2_i4|m.106467</t>
  </si>
  <si>
    <t>RecName: Full=20 kDa chaperonin, chloroplastic; AltName: Full=Chaperonin 10; Short=Ch-CPN10; Short=Cpn10; AltName: Full=Protein Cpn21; Flags: Precursor</t>
  </si>
  <si>
    <t>cds.c55225_g2_i9|m.86305</t>
  </si>
  <si>
    <t>cds.c50190_g2_i3|m.45184</t>
  </si>
  <si>
    <t>RecName: Full=6-phosphogluconate dehydrogenase, decarboxylating 2, chloroplastic [Arabidopsis thaliana]</t>
  </si>
  <si>
    <t>cds.c56269_g1_i1|m.97036</t>
  </si>
  <si>
    <t>RecName: Full=6-phosphogluconate dehydrogenase, decarboxylating 1</t>
  </si>
  <si>
    <t>cds.c55477_g1_i1|m.88907</t>
  </si>
  <si>
    <t>RecName: Full=Membrane-associated protein VIPP1, chloroplastic; AltName: Full=Protein VESICLE-INDUCING PROTEIN IN PLASTIDS 1; Flags: Precursor [Arabidopsis thaliana]</t>
  </si>
  <si>
    <t>cds.c48891_g1_i5|m.37219</t>
  </si>
  <si>
    <t>RecName: Full=Phosphoglucomutase, cytoplasmic; Short=PGM; AltName: Full=Glucose phosphomutase</t>
  </si>
  <si>
    <t>cds.c47185_g1_i1|m.28281</t>
  </si>
  <si>
    <t>RecName: Full=Uncharacterized protein At5g39570 [Arabidopsis thaliana]</t>
  </si>
  <si>
    <t>cds.c48447_g1_i6|m.34598</t>
  </si>
  <si>
    <t>cds.c53474_g2_i1|m.70233</t>
  </si>
  <si>
    <t>RecName: Full=Rhodanese-like domain-containing protein 15, chloroplastic; AltName: Full=Protein DARK INDUCIBLE 1; AltName: Full=Senescence-associated protein 1; Short=AtSEN1; AltName: Full=Sulfurtransferase 15; Short=AtStr15; Flags: Precursor [Arabidopsis thaliana]</t>
  </si>
  <si>
    <t>cds.c45066_g1_i1|m.20033</t>
  </si>
  <si>
    <t>RecName: Full=Uncharacterized protein At2g34160 [Arabidopsis thaliana]</t>
  </si>
  <si>
    <t>cds.c51338_g1_i5|m.53330</t>
  </si>
  <si>
    <t>RecName: Full=Pollen-specific protein-like At4g18596; Flags: Precursor [Arabidopsis thaliana]</t>
  </si>
  <si>
    <t>cds.c47569_g5_i4|m.30097</t>
  </si>
  <si>
    <t>RecName: Full=Tubulin beta-2 chain; AltName: Full=Beta-2-tubulin</t>
  </si>
  <si>
    <t>cds.c53365_g2_i1|m.69332</t>
  </si>
  <si>
    <t>RecName: Full=Tubulin beta-3 chain; AltName: Full=Beta-3-tubulin</t>
  </si>
  <si>
    <t>cds.c53365_g4_i1|m.69338</t>
  </si>
  <si>
    <t>RecName: Full=Thylakoid lumenal protein At1g12250, chloroplastic; Flags: Precursor [Arabidopsis thaliana]</t>
  </si>
  <si>
    <t>cds.c45651_g1_i2|m.21867</t>
  </si>
  <si>
    <t>RecName: Full=Laforin; AltName: Full=Glucan phosphatase; AltName: Full=Lafora PTPase; Short=LAFPTPase [Mus musculus]</t>
  </si>
  <si>
    <t>cds.c43732_g1_i1|m.16279</t>
  </si>
  <si>
    <t>RecName: Full=Uncharacterized protein At2g34460, chloroplastic; Flags: Precursor [Arabidopsis thaliana]</t>
  </si>
  <si>
    <t>cds.c45414_g1_i2|m.21039</t>
  </si>
  <si>
    <t>cds.c16109_g1_i1|m.2141</t>
  </si>
  <si>
    <t>RecName: Full=Peroxidase 72; Short=Atperox P72; AltName: Full=ATP6a; AltName: Full=PRXR8; Flags: Precursor [Arabidopsis thaliana]</t>
  </si>
  <si>
    <t>cds.c53462_g1_i4|m.70109</t>
  </si>
  <si>
    <t>RecName: Full=30S ribosomal protein S7, chloroplastic</t>
  </si>
  <si>
    <t>cds.c58052_g15_i2|m.117182</t>
  </si>
  <si>
    <t>RecName: Full=Calcium-transporting ATPase 1, endoplasmic reticulum-type [Arabidopsis thaliana]</t>
  </si>
  <si>
    <t>cds.c52820_g3_i8|m.64692</t>
  </si>
  <si>
    <t>cds.c52613_g1_i4|m.62977</t>
  </si>
  <si>
    <t>RecName: Full=Myosin heavy chain, skeletal muscle, adult [Gallus gallus]</t>
  </si>
  <si>
    <t>cds.c36722_g1_i1|m.7715</t>
  </si>
  <si>
    <t>RecName: Full=10 kDa chaperonin; AltName: Full=GroES protein; AltName: Full=Protein Cpn10 [Cyanothece sp. PCC 8801]</t>
  </si>
  <si>
    <t>cds.c48344_g7_i2|m.34067</t>
  </si>
  <si>
    <t>RecName: Full=Primary amine oxidase; AltName: Full=Amine oxidase [copper-containing]; Flags: Precursor [Arabidopsis thaliana]</t>
  </si>
  <si>
    <t>cds.c57923_g1_i6|m.115517</t>
  </si>
  <si>
    <t>RecName: Full=Aspartic proteinase A1; Flags: Precursor [Arabidopsis thaliana]</t>
  </si>
  <si>
    <t>cds.c46644_g1_i2|m.25778</t>
  </si>
  <si>
    <t>RecName: Full=Uncharacterized protein At5g22580 [Arabidopsis thaliana]</t>
  </si>
  <si>
    <t>cds.c46254_g1_i1|m.24062</t>
  </si>
  <si>
    <t>RecName: Full=Nucleoid-associated protein Synpcc7942_0464 [Synechococcus elongatus PCC 7942]</t>
  </si>
  <si>
    <t>cds.c44334_g1_i1|m.17757</t>
  </si>
  <si>
    <t>RecName: Full=Peptidyl-prolyl cis-trans isomerase CYP20-2, chloroplastic; Short=PPIase CYP20-2; AltName: Full=Cyclophilin of 20 kDa 2; AltName: Full=Rotamase CYP20-2; AltName: Full=Thylakoid lumen PPIase of 20 kDa; Short=TLP20; Flags: Precursor [Arabidopsis thaliana]</t>
  </si>
  <si>
    <t>cds.c45851_g1_i5|m.22497</t>
  </si>
  <si>
    <t>RecName: Full=Aspartate aminotransferase, chloroplastic; AltName: Full=Transaminase A; Flags: Precursor [Arabidopsis thaliana]</t>
  </si>
  <si>
    <t>cds.c47102_g1_i1|m.27814</t>
  </si>
  <si>
    <t>RecName: Full=Luminal-binding protein 5; Short=BiP 5; AltName: Full=78 kDa glucose-regulated protein homolog 5; Short=GRP-78-5; Flags: Precursor [Nicotiana tabacum]</t>
  </si>
  <si>
    <t>cds.c51720_g1_i1|m.56208</t>
  </si>
  <si>
    <t>RecName: Full=ATP synthase subunit alpha, mitochondrial</t>
  </si>
  <si>
    <t>cds.c52431_g2_i7|m.61568</t>
  </si>
  <si>
    <t>RecName: Full=Thiol-disulfide oxidoreductase ResA [Geobacillus thermodenitrificans NG80-2]</t>
  </si>
  <si>
    <t>cds.c49184_g2_i1|m.38916</t>
  </si>
  <si>
    <t>RecName: Full=Putative low molecular weight protein-tyrosine-phosphatase slr0328 [Synechocystis sp. PCC 6803 substr. Kazusa]</t>
  </si>
  <si>
    <t>cds.c50634_g3_i1|m.48296</t>
  </si>
  <si>
    <t>RecName: Full=Protein GrpE; AltName: Full=HSP-70 cofactor [Prochlorococcus marinus str. MIT 9303]</t>
  </si>
  <si>
    <t>cds.c43913_g1_i3|m.16716</t>
  </si>
  <si>
    <t>RecName: Full=Annexin D2; AltName: Full=AnnAt2 [Arabidopsis thaliana]</t>
  </si>
  <si>
    <t>cds.c53461_g1_i1|m.70098</t>
  </si>
  <si>
    <t>RecName: Full=Uncharacterized protein At4g13200, chloroplastic; Flags: Precursor [Arabidopsis thaliana]</t>
  </si>
  <si>
    <t>cds.c45388_g1_i2|m.20972</t>
  </si>
  <si>
    <t>RecName: Full=Translationally-controlled tumor protein homolog; Short=TCTP</t>
  </si>
  <si>
    <t>cds.c43805_g1_i1|m.16429</t>
  </si>
  <si>
    <t>RecName: Full=UPF0495 protein DEHA2C16280g</t>
  </si>
  <si>
    <t>cds.c49716_g2_i1|m.42163</t>
  </si>
  <si>
    <t>RecName: Full=Pyridoxal biosynthesis protein PDX1.3; Short=AtPDX1.3; Short=AtPDX1;1 [Arabidopsis thaliana]</t>
  </si>
  <si>
    <t>cds.c53564_g2_i2|m.70978</t>
  </si>
  <si>
    <t>RecName: Full=Protein FLUORESCENT IN BLUE LIGHT, chloroplastic; Flags: Precursor [Arabidopsis thaliana]</t>
  </si>
  <si>
    <t>cds.c51785_g1_i1|m.56630</t>
  </si>
  <si>
    <t>RecName: Full=Hydroxyphenylpyruvate reductase; Short=HPPR</t>
  </si>
  <si>
    <t>cds.c45096_g1_i1|m.20127</t>
  </si>
  <si>
    <t>RecName: Full=Protease Do-like 1, chloroplastic; Flags: Precursor [Arabidopsis thaliana]</t>
  </si>
  <si>
    <t>cds.c48810_g1_i1|m.36711</t>
  </si>
  <si>
    <t>RecName: Full=Probable histone H2A.1; AltName: Full=HTA10 [Arabidopsis thaliana]</t>
  </si>
  <si>
    <t>cds.c52236_g3_i2|m.59953</t>
  </si>
  <si>
    <t>RecName: Full=Probable E3 ubiquitin-protein ligase HUL4; AltName: Full=HECT ubiquitin ligase 4</t>
  </si>
  <si>
    <t>cds.c51474_g1_i2|m.54400</t>
  </si>
  <si>
    <t>RecName: Full=Nascent polypeptide-associated complex subunit alpha-like protein 2; Short=NAC-alpha-like protein 2; AltName: Full=Alpha-NAC-like protein 2 [Arabidopsis thaliana]</t>
  </si>
  <si>
    <t>cds.c47300_g1_i3|m.28777</t>
  </si>
  <si>
    <t>RecName: Full=CDGSH iron-sulfur domain-containing protein NEET; Short=At-NEET [Arabidopsis thaliana]</t>
  </si>
  <si>
    <t>cds.c42954_g3_i1|m.14599</t>
  </si>
  <si>
    <t>RecName: Full=GDSL esterase/lipase At5g33370; AltName: Full=Extracellular lipase At5g33370; Flags: Precursor [Arabidopsis thaliana]</t>
  </si>
  <si>
    <t>cds.c39025_g1_i1|m.9432</t>
  </si>
  <si>
    <t>RecName: Full=Peroxiredoxin-2F, mitochondrial; AltName: Full=Peroxiredoxin IIF; AltName: Full=Thioredoxin reductase 2F; Flags: Precursor [Arabidopsis thaliana]</t>
  </si>
  <si>
    <t>cds.c52181_g6_i2|m.59544</t>
  </si>
  <si>
    <t>RecName: Full=ATP-dependent Clp protease proteolytic subunit 4, chloroplastic; AltName: Full=Endopeptidase ClpP4; Short=nClpP4; AltName: Full=nClpP3; Flags: Precursor [Arabidopsis thaliana]</t>
  </si>
  <si>
    <t>cds.c49962_g3_i1|m.43687</t>
  </si>
  <si>
    <t>RecName: Full=Fructose-bisphosphate aldolase, cytoplasmic isozyme</t>
  </si>
  <si>
    <t>cds.c53502_g2_i1|m.70434</t>
  </si>
  <si>
    <t>cds.c53502_g2_i2|m.70435</t>
  </si>
  <si>
    <t>RecName: Full=Putative arsenical pump-driving ATPase; AltName: Full=Arsenical resistance ATPase; AltName: Full=Arsenite-translocating ATPase; AltName: Full=Arsenite-transporting ATPase [Methanothermobacter thermautotrophicus str. Delta H]</t>
  </si>
  <si>
    <t>cds.c54593_g1_i4|m.80215</t>
  </si>
  <si>
    <t>RecName: Full=SKP1-like protein 1A; Short=SKP1-like 1; AltName: Full=UFO-binding protein 1 [Arabidopsis thaliana]</t>
  </si>
  <si>
    <t>cds.c51421_g1_i2|m.53943</t>
  </si>
  <si>
    <t>RecName: Full=Probable xyloglucan endotransglucosylase/hydrolase protein 15; Short=At-XTH15; Short=XTH-15; Flags: Precursor [Arabidopsis thaliana]</t>
  </si>
  <si>
    <t>cds.c51522_g3_i4|m.54684</t>
  </si>
  <si>
    <t>RecName: Full=MAR-binding filament-like protein 1-1</t>
  </si>
  <si>
    <t>cds.c53745_g2_i1|m.72461</t>
  </si>
  <si>
    <t>RecName: Full=Isopentenyl-diphosphate Delta-isomerase II, chloroplastic; AltName: Full=Isopentenyl pyrophosphate isomerase II; Short=IPP isomerase II; Flags: Precursor [Arabidopsis thaliana]</t>
  </si>
  <si>
    <t>cds.c51951_g2_i3|m.57759</t>
  </si>
  <si>
    <t>RecName: Full=Glutaredoxin-C5, chloroplastic; Short=AtGrxC5; Flags: Precursor [Arabidopsis thaliana]</t>
  </si>
  <si>
    <t>cds.c46752_g1_i2|m.26265</t>
  </si>
  <si>
    <t>RecName: Full=Beta-glucosidase 11; Short=Os4bglu11; Flags: Precursor</t>
  </si>
  <si>
    <t>cds.c53421_g4_i2|m.69739</t>
  </si>
  <si>
    <t>RecName: Full=Actin-depolymerizing factor 3; Short=ADF-3; Short=AtADF3 [Arabidopsis thaliana]</t>
  </si>
  <si>
    <t>cds.c47241_g2_i2|m.28522</t>
  </si>
  <si>
    <t>RecName: Full=29 kDa ribonucleoprotein A, chloroplastic; AltName: Full=CP29A; Flags: Precursor</t>
  </si>
  <si>
    <t>cds.c49856_g3_i1|m.43033</t>
  </si>
  <si>
    <t>RecName: Full=33 kDa ribonucleoprotein, chloroplastic; Flags: Precursor</t>
  </si>
  <si>
    <t>cds.c49856_g1_i1|m.43032</t>
  </si>
  <si>
    <t>RecName: Full=Plasma membrane-associated cation-binding protein 1; Short=AtPCAP1; AltName: Full=Microtubule-destabilizing protein 25 [Arabidopsis thaliana]</t>
  </si>
  <si>
    <t>cds.c49059_g2_i5|m.38177</t>
  </si>
  <si>
    <t>RecName: Full=RNA-binding protein Nova-1; AltName: Full=Neuro-oncological ventral antigen 1</t>
  </si>
  <si>
    <t>cds.c58035_g4_i2|m.116983</t>
  </si>
  <si>
    <t>RecName: Full=2-Cys peroxiredoxin BAS1, chloroplastic; AltName: Full=Thiol-specific antioxidant protein; Flags: Precursor [Oryza sativa Japonica Group]</t>
  </si>
  <si>
    <t>cds.c56913_g5_i1|m.103891</t>
  </si>
  <si>
    <t>RecName: Full=FHA domain-containing protein FhaB; AltName: Full=FtsZ-interacting protein A [Mycobacterium tuberculosis H37Rv]</t>
  </si>
  <si>
    <t>cds.c40952_g1_i1|m.11376</t>
  </si>
  <si>
    <t>RecName: Full=V-type proton ATPase subunit E; Short=V-ATPase subunit E; AltName: Full=Vacuolar proton pump subunit E</t>
  </si>
  <si>
    <t>cds.c49726_g1_i3|m.42227</t>
  </si>
  <si>
    <t>RecName: Full=Kirola; AltName: Allergen=Act d 11</t>
  </si>
  <si>
    <t>cds.c43484_g1_i1|m.15664</t>
  </si>
  <si>
    <t>RecName: Full=Cell division protein FtsZ homolog 1, chloroplastic; Short=AtFtsZ1; Short=AtFtsZ1-1; Short=Chloroplast FtsZ; Short=CpFtsZ; AltName: Full=Protein ACCUMULATION AND REPLICATION OF CHLOROPLASTS 10; AltName: Full=Protein PLASTID MOVEMENT IMPAIRED4; Flags: Precursor [Arabidopsis thaliana]</t>
  </si>
  <si>
    <t>cds.c49325_g1_i3|m.39691</t>
  </si>
  <si>
    <t>RecName: Full=Actin-7; AltName: Full=Actin-2 [Arabidopsis thaliana]</t>
  </si>
  <si>
    <t>cds.c51593_g1_i2|m.55289</t>
  </si>
  <si>
    <t>RecName: Full=Catalase-2 [Arabidopsis thaliana]</t>
  </si>
  <si>
    <t>cds.c53447_g5_i1|m.69973</t>
  </si>
  <si>
    <t>RecName: Full=Lactoylglutathione lyase; AltName: Full=Aldoketomutase; AltName: Full=Glyoxalase I; Short=GmGlyoxI; AltName: Full=Ketone-aldehyde mutase; AltName: Full=Methylglyoxalase; AltName: Full=S-D-lactoylglutathione methylglyoxal lyase</t>
  </si>
  <si>
    <t>cds.c47572_g1_i1|m.30106</t>
  </si>
  <si>
    <t>RecName: Full=MFP1 attachment factor 1 [Solanum lycopersicum]</t>
  </si>
  <si>
    <t>cds.c47711_g1_i1|m.30770</t>
  </si>
  <si>
    <t>RecName: Full=Stromal 70 kDa heat shock-related protein, chloroplastic; Flags: Precursor</t>
  </si>
  <si>
    <t>cds.c57656_g5_i1|m.112156</t>
  </si>
  <si>
    <t>RecName: Full=14-3-3-like protein D; AltName: Full=SGF14D [Glycine max]</t>
  </si>
  <si>
    <t>cds.c47391_g2_i3|m.29227</t>
  </si>
  <si>
    <t>RecName: Full=Ankyrin repeat domain-containing protein 2; Short=AtAKR2 [Arabidopsis thaliana]</t>
  </si>
  <si>
    <t>cds.c53171_g4_i4|m.67792</t>
  </si>
  <si>
    <t>cds.c44723_g1_i1|m.18853</t>
  </si>
  <si>
    <t>RecName: Full=Glutamine synthetase cytosolic isozyme 1-1; AltName: Full=Glutamate--ammonia ligase GLN1;1; Short=OsGLN1;1; AltName: Full=Glutamine synthetase shoot isozyme; AltName: Full=OsGS1;1 [Oryza sativa Japonica Group]</t>
  </si>
  <si>
    <t>cds.c55344_g1_i3|m.87534</t>
  </si>
  <si>
    <t>RecName: Full=8-amino-7-oxononanoate synthase; Short=AONS; AltName: Full=7-keto-8-amino-pelargonic acid synthase; Short=7-KAP synthase; Short=KAPA synthase; AltName: Full=8-amino-7-ketopelargonate synthase; AltName: Full=Alpha-oxoamine synthase [Mycobacterium vanbaalenii PYR-1]</t>
  </si>
  <si>
    <t>cds.c50368_g4_i2|m.46471</t>
  </si>
  <si>
    <t>RecName: Full=Tubulin alpha chain</t>
  </si>
  <si>
    <t>cds.c54767_g2_i5|m.81865</t>
  </si>
  <si>
    <t>RecName: Full=Desiccation protectant protein Lea14 homolog</t>
  </si>
  <si>
    <t>cds.c49571_g3_i4|m.41295</t>
  </si>
  <si>
    <t>RecName: Full=ATP synthase gamma chain 1, chloroplastic; AltName: Full=F-ATPase gamma subunit 1; Flags: Precursor [Arabidopsis thaliana]</t>
  </si>
  <si>
    <t>cds.c58024_g3_i2|m.116854</t>
  </si>
  <si>
    <t>RecName: Full=Thioredoxin H-type 1; Short=Trx-H1</t>
  </si>
  <si>
    <t>cds.c45869_g1_i1|m.22573</t>
  </si>
  <si>
    <t>RecName: Full=Delta-aminolevulinic acid dehydratase 1, chloroplastic; Short=ALADH1; AltName: Full=Porphobilinogen synthase; Flags: Precursor [Arabidopsis thaliana]</t>
  </si>
  <si>
    <t>cds.c57180_g6_i4|m.106937</t>
  </si>
  <si>
    <t>RecName: Full=Heat shock cognate protein 80 [Solanum lycopersicum]</t>
  </si>
  <si>
    <t>cds.c57661_g3_i1|m.112212</t>
  </si>
  <si>
    <t>RecName: Full=Probable ribose-5-phosphate isomerase 3, chloroplastic; AltName: Full=Phosphoriboisomerase 3; AltName: Full=Protein EMBRYO DEFECTIVE 3119; Flags: Precursor [Arabidopsis thaliana]</t>
  </si>
  <si>
    <t>cds.c54223_g4_i3|m.76741</t>
  </si>
  <si>
    <t>cds.c54223_g5_i1|m.76744</t>
  </si>
  <si>
    <t>RecName: Full=NifU-like protein 1, chloroplastic; Short=AtCNfu1; Short=AtCnfU-IVb; Flags: Precursor [Arabidopsis thaliana]</t>
  </si>
  <si>
    <t>cds.c47688_g1_i2|m.30641</t>
  </si>
  <si>
    <t>RecName: Full=Probable histone H2B.1 [Medicago truncatula]</t>
  </si>
  <si>
    <t>cds.c51260_g2_i4|m.52794</t>
  </si>
  <si>
    <t>RecName: Full=Ras-related protein Rab11B</t>
  </si>
  <si>
    <t>cds.c55439_g6_i1|m.88497</t>
  </si>
  <si>
    <t>RecName: Full=20 kDa chaperonin, chloroplastic; AltName: Full=Chaperonin 10; Short=Ch-CPN10; Short=Cpn10; AltName: Full=Chaperonin 20; AltName: Full=Protein Cpn21; Flags: Precursor [Arabidopsis thaliana]</t>
  </si>
  <si>
    <t>cds.c48550_g2_i2|m.35154</t>
  </si>
  <si>
    <t>RecName: Full=Clp protease-related protein At4g12060, chloroplastic; Flags: Precursor [Arabidopsis thaliana]</t>
  </si>
  <si>
    <t>cds.c53884_g1_i1|m.73596</t>
  </si>
  <si>
    <t>RecName: Full=COBW domain-containing protein 1; AltName: Full=Cobalamin synthase W domain-containing protein 1; Short=COBP; AltName: Full=NPC-A-6 COBW domain-containing protein 1; Short=NPC-A-6 [Homo sapiens]</t>
  </si>
  <si>
    <t>cds.c53225_g2_i8|m.68206</t>
  </si>
  <si>
    <t>RecName: Full=Endo-1,3;1,4-beta-D-glucanase; Flags: Precursor [Zea mays]</t>
  </si>
  <si>
    <t>cds.c54493_g3_i2|m.79249</t>
  </si>
  <si>
    <t>RecName: Full=RuBisCO large subunit-binding protein subunit alpha, chloroplastic; AltName: Full=60 kDa chaperonin subunit alpha; AltName: Full=CPN-60 alpha; Flags: Precursor</t>
  </si>
  <si>
    <t>cds.c52205_g1_i4|m.59709</t>
  </si>
  <si>
    <t>RecName: Full=Nitrogen regulatory protein P-II homolog; AltName: Full=Protein PII-like; Flags: Precursor [Arabidopsis thaliana]</t>
  </si>
  <si>
    <t>cds.c48961_g2_i7|m.37632</t>
  </si>
  <si>
    <t>RecName: Full=Malate dehydrogenase; Short=NtRed-2</t>
  </si>
  <si>
    <t>cds.c51146_g4_i1|m.51970</t>
  </si>
  <si>
    <t>RecName: Full=Monothiol glutaredoxin-S14, chloroplastic; Short=AtGRXcp; Short=AtGrxS14; AltName: Full=CAX-interacting protein 1; Short=CXIP1; Flags: Precursor [Arabidopsis thaliana]</t>
  </si>
  <si>
    <t>cds.c43720_g1_i3|m.16244</t>
  </si>
  <si>
    <t>RecName: Full=Small ubiquitin-related modifier 2; Short=AtSUMO2 [Arabidopsis thaliana]</t>
  </si>
  <si>
    <t>cds.c46793_g1_i2|m.26460</t>
  </si>
  <si>
    <t>RecName: Full=Thiol protease aleurain-like; Flags: Precursor [Arabidopsis thaliana]</t>
  </si>
  <si>
    <t>cds.c57790_g2_i4|m.113865</t>
  </si>
  <si>
    <t>RecName: Full=Ferritin-3, chloroplastic; AltName: Full=SFerH-3; Flags: Precursor [Glycine max]</t>
  </si>
  <si>
    <t>cds.c51284_g3_i2|m.52910</t>
  </si>
  <si>
    <t>RecName: Full=Protein TIC 40, chloroplastic; AltName: Full=Translocon at the inner envelope membrane of chloroplasts 40; Short=PsTIC40; Flags: Precursor</t>
  </si>
  <si>
    <t>cds.c55517_g1_i3|m.89344</t>
  </si>
  <si>
    <t>cds.c48857_g4_i1|m.36992</t>
  </si>
  <si>
    <t>RecName: Full=Abscisic stress-ripening protein 1</t>
  </si>
  <si>
    <t>cds.c56255_g1_i4|m.96901</t>
  </si>
  <si>
    <t>RecName: Full=Peroxiredoxin-2B; AltName: Full=Peroxiredoxin IIB; AltName: Full=Peroxiredoxin TPx1; AltName: Full=Thioredoxin reductase 2B; AltName: Full=Thioredoxin-dependent peroxidase 1 [Arabidopsis thaliana]</t>
  </si>
  <si>
    <t>cds.c45331_g2_i1|m.20800</t>
  </si>
  <si>
    <t>RecName: Full=Peroxiredoxin-2E-2, chloroplastic; AltName: Full=Peroxiredoxin IIE-2; AltName: Full=Thioredoxin reductase 2E-2; Flags: Precursor [Oryza sativa Japonica Group]</t>
  </si>
  <si>
    <t>cds.c55531_g3_i2|m.89546</t>
  </si>
  <si>
    <t>RecName: Full=Macrophage migration inhibitory factor homolog; Short=Bm-MIF-1; Short=BmMIF; Short=MIF; AltName: Full=L-dopachrome isomerase; AltName: Full=L-dopachrome tautomerase; AltName: Full=Phenylpyruvate tautomerase</t>
  </si>
  <si>
    <t>cds.c55331_g5_i4|m.87419</t>
  </si>
  <si>
    <t>RecName: Full=Protein SGT1 homolog; Short=OsSGT1; AltName: Full=Suppressor of G2 allele of SKP1 homolog [Oryza sativa Japonica Group]</t>
  </si>
  <si>
    <t>cds.c48344_g2_i1|m.34064</t>
  </si>
  <si>
    <t>RecName: Full=CBS domain-containing protein CBSX1, chloroplastic; AltName: Full=CBS domain-containing protein 2; Short=AtCDCP2; AltName: Full=Protein LOSS OF THE TIMING OF ET AND JA BIOSYNTHESIS 2; Short=AtLEJ2; Flags: Precursor [Arabidopsis thaliana]</t>
  </si>
  <si>
    <t>cds.c48908_g1_i8|m.37343</t>
  </si>
  <si>
    <t>RecName: Full=Triosephosphate isomerase, cytosolic; Short=TIM; Short=Triose-phosphate isomerase</t>
  </si>
  <si>
    <t>cds.c53330_g1_i4|m.68999</t>
  </si>
  <si>
    <t>cds.c53330_g1_i3|m.68998</t>
  </si>
  <si>
    <t>RecName: Full=Iron sulfur cluster assembly protein 1, mitochondrial; AltName: Full=Iron sulfur cluster scaffold protein 1; Flags: Precursor [Yarrowia lipolytica CLIB122]</t>
  </si>
  <si>
    <t>cds.c56956_g5_i2|m.104325</t>
  </si>
  <si>
    <t>RecName: Full=ATP sulfurylase 1, chloroplastic; Short=AtPS1; Flags: Precursor [Arabidopsis thaliana]</t>
  </si>
  <si>
    <t>cds.c56203_g2_i2|m.96369</t>
  </si>
  <si>
    <t>RecName: Full=Soluble inorganic pyrophosphatase; AltName: Full=Pyrophosphate phospho-hydrolase; Short=PPase [Zea mays]</t>
  </si>
  <si>
    <t>cds.c46455_g3_i4|m.24927</t>
  </si>
  <si>
    <t>RecName: Full=CBS domain-containing protein CBSX3, mitochondrial; Flags: Precursor [Arabidopsis thaliana]</t>
  </si>
  <si>
    <t>cds.c52498_g3_i5|m.62088</t>
  </si>
  <si>
    <t>RecName: Full=Soluble inorganic pyrophosphatase 1, chloroplastic; AltName: Full=Inorganic pyrophosphatase 1; AltName: Full=Pyrophosphate phospho-hydrolase 1; Short=PPase 1; Flags: Precursor [Arabidopsis thaliana]</t>
  </si>
  <si>
    <t>cds.c50664_g1_i4|m.48508</t>
  </si>
  <si>
    <t>RecName: Full=Malate dehydrogenase, chloroplastic; AltName: Full=pNAD-MDH; Flags: Precursor [Arabidopsis thaliana]</t>
  </si>
  <si>
    <t>cds.c53951_g1_i1|m.74142</t>
  </si>
  <si>
    <t>RecName: Full=Nucleosome assembly protein 1;2; Short=OsNAP1;2; AltName: Full=Nucleosome assembly protein 1-like 2; Short=OsNAP1_L2; Flags: Precursor</t>
  </si>
  <si>
    <t>cds.c49369_g1_i4|m.40034</t>
  </si>
  <si>
    <t>RecName: Full=Transcription factor BTF3 homolog 4; AltName: Full=Basic transcription factor 3-like 4 [Danio rerio]</t>
  </si>
  <si>
    <t>cds.c47387_g3_i1|m.29202</t>
  </si>
  <si>
    <t>cds.c58268_g4_i1|m.119843</t>
  </si>
  <si>
    <t>RecName: Full=Bifunctional protein GlmU; Includes: RecName: Full=UDP-N-acetylglucosamine pyrophosphorylase; AltName: Full=N-acetylglucosamine-1-phosphate uridyltransferase; Includes: RecName: Full=Glucosamine-1-phosphate N-acetyltransferase [Rhizobium etli CIAT 652]</t>
  </si>
  <si>
    <t>cds.c47938_g1_i1|m.31938</t>
  </si>
  <si>
    <t>RecName: Full=Nudix hydrolase 26, chloroplastic; Short=AtNUDT26; AltName: Full=Bis(5'-nucleosyl)-tetraphosphatase (asymmetrical); Flags: Precursor [Arabidopsis thaliana]</t>
  </si>
  <si>
    <t>cds.c46013_g2_i2|m.23144</t>
  </si>
  <si>
    <t>RecName: Full=GDSL esterase/lipase At4g18970; AltName: Full=Extracellular lipase At4g18970; Flags: Precursor [Arabidopsis thaliana]</t>
  </si>
  <si>
    <t>cds.c32923_g1_i1|m.5928</t>
  </si>
  <si>
    <t>RecName: Full=Macrophage migration inhibitory factor homolog; Short=MIF; AltName: Full=L-dopachrome isomerase; AltName: Full=L-dopachrome tautomerase; AltName: Full=Phenylpyruvate tautomerase</t>
  </si>
  <si>
    <t>cds.c45957_g1_i3|m.22915</t>
  </si>
  <si>
    <t>RecName: Full=Ferredoxin-3, chloroplastic; Short=AtFd3; Flags: Precursor [Arabidopsis thaliana]</t>
  </si>
  <si>
    <t>cds.c44708_g1_i1|m.18816</t>
  </si>
  <si>
    <t>RecName: Full=UDP-arabinopyranose mutase 1; Short=OsUAM1; AltName: Full=Reversibly glycosylated polypeptide 1; AltName: Full=UDP-L-arabinose mutase 1 [Oryza sativa Japonica Group]</t>
  </si>
  <si>
    <t>cds.c48352_g1_i4|m.34105</t>
  </si>
  <si>
    <t>RecName: Full=Peptidyl-prolyl cis-trans isomerase FKBP15-2; Short=PPIase FKBP15-2; AltName: Full=15 kDa FK506-binding protein; Short=15 kDa FKBP; AltName: Full=FK506-binding protein 15-2; Short=AtFKBP15-2; AltName: Full=FK506-binding protein 2-2; AltName: Full=Immunophilin FKBP15-2; AltName: Full=Rotamase; Flags: Precursor [Arabidopsis thaliana]</t>
  </si>
  <si>
    <t>cds.c46778_g1_i1|m.26388</t>
  </si>
  <si>
    <t>RecName: Full=Eukaryotic translation initiation factor 5A-1; Short=eIF-5A-1</t>
  </si>
  <si>
    <t>cds.c44955_g2_i4|m.19600</t>
  </si>
  <si>
    <t>RecName: Full=Carbonic anhydrase 2, chloroplastic; AltName: Full=Carbonate dehydratase 2 [Arabidopsis thaliana]</t>
  </si>
  <si>
    <t>cds.c53524_g1_i3|m.70623</t>
  </si>
  <si>
    <t>RecName: Full=Protein translation factor SUI1 homolog 1 [Arabidopsis thaliana]</t>
  </si>
  <si>
    <t>cds.c53655_g2_i1|m.71749</t>
  </si>
  <si>
    <t>RecName: Full=14-3-3-like protein GF14 nu; AltName: Full=General regulatory factor 7 [Arabidopsis thaliana]</t>
  </si>
  <si>
    <t>cds.c53882_g3_i2|m.73584</t>
  </si>
  <si>
    <t>cds.c48120_g1_i2|m.32887</t>
  </si>
  <si>
    <t>RecName: Full=Serine carboxypeptidase-like 51; Flags: Precursor [Arabidopsis thaliana]</t>
  </si>
  <si>
    <t>cds.c50762_g2_i1|m.49215</t>
  </si>
  <si>
    <t>cds.c50762_g1_i8|m.49218</t>
  </si>
  <si>
    <t>cds.c48857_g4_i4|m.37000</t>
  </si>
  <si>
    <t>RecName: Full=Glycine-rich RNA-binding protein 4, mitochondrial; Short=AtGR-RBP4; AltName: Full=AtRBG4; AltName: Full=Glycine-rich protein 4; Short=AtGRP4; AltName: Full=Mitochondrial RNA-binding protein 1b; Short=At-mRBP1b; Flags: Precursor [Arabidopsis thaliana]</t>
  </si>
  <si>
    <t>cds.c45953_g1_i3|m.22904</t>
  </si>
  <si>
    <t>RecName: Full=UPF0250 protein mma_3250 [Janthinobacterium sp. Marseille]</t>
  </si>
  <si>
    <t>cds.c43552_g1_i3|m.15858</t>
  </si>
  <si>
    <t>RecName: Full=Uroporphyrinogen decarboxylase, chloroplastic; Short=UPD; Short=URO-D; Flags: Precursor</t>
  </si>
  <si>
    <t>cds.c52842_g5_i2|m.64842</t>
  </si>
  <si>
    <t>RecName: Full=40S ribosomal protein S20-1 [Arabidopsis thaliana]</t>
  </si>
  <si>
    <t>cds.c55749_g3_i9|m.91658</t>
  </si>
  <si>
    <t>RecName: Full=Ubiquitin-NEDD8-like protein RUB2; Contains: RecName: Full=Ubiquitin; Contains: RecName: Full=NEDD8-like protein RUB2; AltName: Full=OsRUB2; AltName: Full=Ubiquitin-related protein 2; Flags: Precursor</t>
  </si>
  <si>
    <t>cds.c55623_g4_i7|m.90449</t>
  </si>
  <si>
    <t>RecName: Full=Ribonuclease UK114; AltName: Full=14.5 kDa translational inhibitor protein; Short=p14.5; AltName: Full=Heat-responsive protein 12; AltName: Full=UK114 antigen homolog [Homo sapiens]</t>
  </si>
  <si>
    <t>cds.c46007_g1_i1|m.23114</t>
  </si>
  <si>
    <t>RecName: Full=Glycine-rich RNA-binding protein GRP1A</t>
  </si>
  <si>
    <t>cds.c48007_g2_i4|m.32310</t>
  </si>
  <si>
    <t>RecName: Full=Stem-specific protein TSJT1</t>
  </si>
  <si>
    <t>cds.c53452_g2_i7|m.70017</t>
  </si>
  <si>
    <t>RecName: Full=RuBisCO large subunit-binding protein subunit beta, chloroplastic; AltName: Full=60 kDa chaperonin subunit beta; AltName: Full=CPN-60 beta; Flags: Precursor</t>
  </si>
  <si>
    <t>cds.c56550_g6_i1|m.100021</t>
  </si>
  <si>
    <t>RecName: Full=Actin-depolymerizing factor 2; Short=ADF-2</t>
  </si>
  <si>
    <t>cds.c57333_g2_i1|m.108643</t>
  </si>
  <si>
    <t>RecName: Full=Glutamyl-tRNA(Gln) amidotransferase subunit C, chloroplastic/mitochondrial; Short=Glu-AdT subunit C; Flags: Precursor</t>
  </si>
  <si>
    <t>cds.c55149_g3_i6|m.85622</t>
  </si>
  <si>
    <t>RecName: Full=Probable methyltransferase PMT20 [Arabidopsis thaliana]</t>
  </si>
  <si>
    <t>cds.c58270_g3_i7|m.119877</t>
  </si>
  <si>
    <t>RecName: Full=Probable NADH dehydrogenase [ubiquinone] 1 alpha subcomplex subunit 5, mitochondrial; Flags: Precursor [Arabidopsis thaliana]</t>
  </si>
  <si>
    <t>cds.c43625_g1_i1|m.16044</t>
  </si>
  <si>
    <t>RecName: Full=Maf-like protein DDB_G0281937 [Dictyostelium discoideum]</t>
  </si>
  <si>
    <t>cds.c49940_g2_i3|m.43576</t>
  </si>
  <si>
    <t>RecName: Full=Eukaryotic initiation factor 4A-10; Short=eIF-4A-10; AltName: Full=ATP-dependent RNA helicase eIF4A-10</t>
  </si>
  <si>
    <t>cds.c53123_g6_i4|m.67381</t>
  </si>
  <si>
    <t>RecName: Full=2-C-methyl-D-erythritol 2,4-cyclodiphosphate synthase, chloroplastic; Short=MECDP-synthase; Short=MECPS; Flags: Precursor [Catharanthus roseus]</t>
  </si>
  <si>
    <t>cds.c50372_g3_i1|m.46547</t>
  </si>
  <si>
    <t>RecName: Full=S-formylglutathione hydrolase; Short=AtSFGH; AltName: Full=Esterase D [Arabidopsis thaliana]</t>
  </si>
  <si>
    <t>cds.c55316_g1_i2|m.87240</t>
  </si>
  <si>
    <t>RecName: Full=Peroxidase 12; Short=Atperox P12; AltName: Full=ATP4a; AltName: Full=PRXR6; Flags: Precursor [Arabidopsis thaliana]</t>
  </si>
  <si>
    <t>cds.c51696_g2_i3|m.56033</t>
  </si>
  <si>
    <t>RecName: Full=Outer envelope pore protein 21B, chloroplastic; AltName: Full=Chloroplastic outer envelope pore protein of 21 kDa B [Arabidopsis thaliana]</t>
  </si>
  <si>
    <t>cds.c54810_g5_i2|m.82285</t>
  </si>
  <si>
    <t>RecName: Full=Glutaredoxin-C2; Short=AtGrxC2 [Arabidopsis thaliana]</t>
  </si>
  <si>
    <t>cds.c43040_g1_i1|m.14771</t>
  </si>
  <si>
    <t>RecName: Full=Universal stress protein A-like protein [Arabidopsis thaliana]</t>
  </si>
  <si>
    <t>cds.c47831_g1_i4|m.31345</t>
  </si>
  <si>
    <t>RecName: Full=Heat shock factor-binding protein 1 [Bos taurus]</t>
  </si>
  <si>
    <t>cds.c43752_g1_i2|m.16334</t>
  </si>
  <si>
    <t>RecName: Full=50S ribosomal protein L10, chloroplastic; AltName: Full=CL10; Flags: Precursor</t>
  </si>
  <si>
    <t>cds.c54505_g3_i5|m.79355</t>
  </si>
  <si>
    <t>RecName: Full=Heterodimeric geranylgeranyl pyrophosphate synthase small subunit, chloroplastic; Flags: Precursor [Arabidopsis thaliana]</t>
  </si>
  <si>
    <t>cds.c47652_g1_i2|m.30458</t>
  </si>
  <si>
    <t>RecName: Full=Heat shock 70 kDa protein 6, chloroplastic; AltName: Full=Chloroplast heat shock protein 70-1; Short=cpHsc70-1; AltName: Full=Heat shock protein 70-6; Short=AtHsp70-6; Flags: Precursor [Arabidopsis thaliana]</t>
  </si>
  <si>
    <t>cds.c57656_g7_i1|m.112161</t>
  </si>
  <si>
    <t>cds.c57656_g2_i1|m.112154</t>
  </si>
  <si>
    <t>RecName: Full=Protein SEC13 homolog; AltName: Full=SEC13-like protein 1 [Rattus norvegicus]</t>
  </si>
  <si>
    <t>cds.c47858_g1_i6|m.31468</t>
  </si>
  <si>
    <t>RecName: Full=Cell division protein FtsZ homolog 2-1, chloroplastic; Short=AtFtsZ2-1; AltName: Full=Plastid division protein FTSZ2-1; Flags: Precursor [Arabidopsis thaliana]</t>
  </si>
  <si>
    <t>cds.c47103_g1_i2|m.27818</t>
  </si>
  <si>
    <t>RecName: Full=Importin subunit alpha-1; AltName: Full=Karyopherin subunit alpha-1; Short=KAP-alpha-1 [Arabidopsis thaliana]</t>
  </si>
  <si>
    <t>cds.c47350_g1_i3|m.29036</t>
  </si>
  <si>
    <t>RecName: Full=Far upstream element-binding protein 1; Short=FBP; Short=FUSE-binding protein 1; AltName: Full=DNA helicase V; Short=hDH V [Homo sapiens]</t>
  </si>
  <si>
    <t>cds.c57612_g2_i3|m.111675</t>
  </si>
  <si>
    <t>RecName: Full=Eukaryotic translation initiation factor 3 subunit J-A; Short=eIF3j-A; AltName: Full=Eukaryotic translation initiation factor 3 subunit 1-A; AltName: Full=eIF-3-alpha-A; AltName: Full=eIF3 p35-A</t>
  </si>
  <si>
    <t>cds.c50703_g1_i2|m.48821</t>
  </si>
  <si>
    <t>RecName: Full=Apolipoprotein D; Short=Apo-D; Short=ApoD; Flags: Precursor [Mus musculus]</t>
  </si>
  <si>
    <t>cds.c45942_g2_i2|m.22855</t>
  </si>
  <si>
    <t>RecName: Full=60S ribosomal protein L10</t>
  </si>
  <si>
    <t>cds.c48075_g1_i4|m.32655</t>
  </si>
  <si>
    <t>RecName: Full=Probable calcium-binding protein CML13; AltName: Full=Calmodulin-like protein 13 [Arabidopsis thaliana]</t>
  </si>
  <si>
    <t>cds.c43683_g3_i3|m.16168</t>
  </si>
  <si>
    <t>RecName: Full=Ubiquitin-conjugating enzyme E2-17 kDa; AltName: Full=Ubiquitin carrier protein; AltName: Full=Ubiquitin-protein ligase [Solanum lycopersicum]</t>
  </si>
  <si>
    <t>cds.c48115_g2_i2|m.32852</t>
  </si>
  <si>
    <t>RecName: Full=Glyceraldehyde-3-phosphate dehydrogenase, cytosolic</t>
  </si>
  <si>
    <t>cds.c54261_g1_i2|m.77133</t>
  </si>
  <si>
    <t>RecName: Full=Copper chaperone for superoxide dismutase, chloroplastic/cytosolic; Short=AtCCS; AltName: Full=Superoxide dismutase copper chaperone; Flags: Precursor [Arabidopsis thaliana]</t>
  </si>
  <si>
    <t>cds.c50330_g5_i1|m.46224</t>
  </si>
  <si>
    <t>RecName: Full=Mitochondrial import receptor subunit TOM20; AltName: Full=Translocase of outer membrane 20 kDa subunit</t>
  </si>
  <si>
    <t>cds.c46116_g2_i3|m.23569</t>
  </si>
  <si>
    <t>RecName: Full=Putative type I restriction enzyme specificity protein MPN_638; Short=S protein [Mycoplasma pneumoniae M129]</t>
  </si>
  <si>
    <t>cds.c49391_g3_i1|m.40185</t>
  </si>
  <si>
    <t>RecName: Full=Ubiquitin-conjugating enzyme E2 variant 1D; Short=Ubc enzyme variant 1D; AltName: Full=Protein MMS ZWEI HOMOLOG 4 [Arabidopsis thaliana]</t>
  </si>
  <si>
    <t>cds.c45380_g1_i1|m.20949</t>
  </si>
  <si>
    <t>RecName: Full=Pyruvate carboxylase subunit B; AltName: Full=Pyruvic carboxylase B [Methanocaldococcus jannaschii DSM 2661]</t>
  </si>
  <si>
    <t>cds.c53499_g3_i3|m.70418</t>
  </si>
  <si>
    <t>RecName: Full=NHP2-like protein 1; AltName: Full=High mobility group-like nuclear protein 2 homolog 1; AltName: Full=U4/U6.U5 tri-snRNP 15.5 kDa protein</t>
  </si>
  <si>
    <t>cds.c49011_g1_i3|m.37948</t>
  </si>
  <si>
    <t>RecName: Full=NADH dehydrogenase [ubiquinone] 1 alpha subcomplex subunit 8-B [Arabidopsis thaliana]</t>
  </si>
  <si>
    <t>cds.c55854_g4_i1|m.92701</t>
  </si>
  <si>
    <t>cds.c58386_g4_i2|m.121210</t>
  </si>
  <si>
    <t>RecName: Full=L-ascorbate peroxidase 1, cytosolic; Short=AP; Short=AtAPx01 [Arabidopsis thaliana]</t>
  </si>
  <si>
    <t>cds.c54097_g2_i8|m.75605</t>
  </si>
  <si>
    <t>RecName: Full=Ribosome-binding factor PSRP1, chloroplastic; AltName: Full=30S ribosomal protein 1; AltName: Full=CS-S5; Short=CS5; AltName: Full=Plastid-specific 30S ribosomal protein 1; Short=PSRP-1; AltName: Full=Ribosomal protein 1; AltName: Full=S22; Flags: Precursor</t>
  </si>
  <si>
    <t>cds.c49422_g2_i4|m.40421</t>
  </si>
  <si>
    <t>RecName: Full=UMP-CMP kinase 3; AltName: Full=Deoxycytidylate kinase; Short=CK; Short=dCMP kinase; AltName: Full=Uridine monophosphate/cytidine monophosphate kinase; Short=UMP/CMP kinase; Short=UMP/CMPK [Arabidopsis thaliana]</t>
  </si>
  <si>
    <t>cds.c50391_g2_i9|m.46678</t>
  </si>
  <si>
    <t>RecName: Full=Peptidyl-prolyl cis-trans isomerase FKBP12; Short=PPIase FKBP12; AltName: Full=12 kDa FK506-binding protein; Short=12 kDa FKBP; AltName: Full=FK506-binding protein 12; Short=VfFKBP12; AltName: Full=FKBP-12; AltName: Full=Immunophilin FKBP12; AltName: Full=Rotamase</t>
  </si>
  <si>
    <t>cds.c45295_g1_i1|m.20694</t>
  </si>
  <si>
    <t>RecName: Full=Aminoacylase-1; Short=ACY-1; AltName: Full=N-acyl-L-amino-acid amidohydrolase [Sus scrofa]</t>
  </si>
  <si>
    <t>cds.c55192_g4_i1|m.86038</t>
  </si>
  <si>
    <t>RecName: Full=Villin-1 [Arabidopsis thaliana]</t>
  </si>
  <si>
    <t>cds.c57240_g2_i6|m.107634</t>
  </si>
  <si>
    <t>RecName: Full=Glycine-rich RNA-binding protein 7; Short=AtGR-RBP7; AltName: Full=AtRBG7; AltName: Full=Glycine-rich protein 7; Short=AtGRP7; AltName: Full=Protein COLD, CIRCADIAN RHYTHM, AND RNA BINDING 2; Short=Protein CCR2 [Arabidopsis thaliana]</t>
  </si>
  <si>
    <t>cds.c46265_g1_i11|m.24145</t>
  </si>
  <si>
    <t>RecName: Full=Anamorsin homolog; AltName: Full=Fe-S cluster assembly protein DRE2 homolog [Vitis vinifera]</t>
  </si>
  <si>
    <t>cds.c47195_g2_i1|m.28311</t>
  </si>
  <si>
    <t>RecName: Full=Protein SPIRAL1-like 1 [Arabidopsis thaliana]</t>
  </si>
  <si>
    <t>cds.c44258_g1_i3|m.17577</t>
  </si>
  <si>
    <t>RecName: Full=Glutathione S-transferase L3; Short=AtGSTL3; AltName: Full=GST class-lambda member 3 [Arabidopsis thaliana]</t>
  </si>
  <si>
    <t>cds.c48834_g2_i1|m.36857</t>
  </si>
  <si>
    <t>RecName: Full=Calreticulin; Flags: Precursor</t>
  </si>
  <si>
    <t>cds.c56003_g2_i2|m.94284</t>
  </si>
  <si>
    <t>RecName: Full=Glutaredoxin-C4; Short=AtGrxC4 [Arabidopsis thaliana]</t>
  </si>
  <si>
    <t>cds.c48117_g2_i1|m.32880</t>
  </si>
  <si>
    <t>cds.c43271_g1_i2|m.15209</t>
  </si>
  <si>
    <t>RecName: Full=Cysteine proteinase RD21a; Short=RD21; Flags: Precursor [Arabidopsis thaliana]</t>
  </si>
  <si>
    <t>cds.c50149_g2_i2|m.44959</t>
  </si>
  <si>
    <t>RecName: Full=Eukaryotic translation initiation factor 5A; Short=eIF-5A</t>
  </si>
  <si>
    <t>cds.c53430_g1_i3|m.69807</t>
  </si>
  <si>
    <t>RecName: Full=Regulator of ribonuclease-like protein 3 [Arabidopsis thaliana]</t>
  </si>
  <si>
    <t>cds.c54974_g2_i1|m.83828</t>
  </si>
  <si>
    <t>RecName: Full=ABC transporter I family member 6, chloroplastic; Short=ABC transporter ABCI.6; Short=AtABCI6; AltName: Full=ABC transporter ATPase; AltName: Full=Non-intrinsic ABC protein 7; Short=AtNAP7; AltName: Full=Plastid SufC-like protein; Flags: Precursor [Arabidopsis thaliana]</t>
  </si>
  <si>
    <t>cds.c46980_g4_i3|m.27241</t>
  </si>
  <si>
    <t>cds.c46980_g1_i1|m.27239</t>
  </si>
  <si>
    <t>RecName: Full=Elongation factor 2; Short=EF-2</t>
  </si>
  <si>
    <t>cds.c54744_g3_i1|m.81649</t>
  </si>
  <si>
    <t>cds.c45886_g1_i2|m.22630</t>
  </si>
  <si>
    <t>RecName: Full=Uncharacterized protein OsI_027940</t>
  </si>
  <si>
    <t>cds.c45328_g1_i1|m.20798</t>
  </si>
  <si>
    <t>RecName: Full=Programmed cell death protein 5</t>
  </si>
  <si>
    <t>cds.c46177_g1_i2|m.23795</t>
  </si>
  <si>
    <t>RecName: Full=Chaperone protein ClpC, chloroplastic; AltName: Full=ATP-dependent Clp protease ATP-binding subunit ClpC homolog; AltName: Full=Casein lytic proteinase C; Flags: Precursor [Pisum sativum]</t>
  </si>
  <si>
    <t>cds.c48479_g3_i1|m.34809</t>
  </si>
  <si>
    <t>RecName: Full=ATP-dependent Clp protease ATP-binding subunit clpA homolog CD4A, chloroplastic; Flags: Precursor [Solanum lycopersicum]</t>
  </si>
  <si>
    <t>cds.c58093_g5_i2|m.117723</t>
  </si>
  <si>
    <t>RecName: Full=U2 small nuclear ribonucleoprotein A'; Short=U2 snRNP A' [Arabidopsis thaliana]</t>
  </si>
  <si>
    <t>cds.c56949_g5_i4|m.104262</t>
  </si>
  <si>
    <t>RecName: Full=Alpha-xylosidase 1; Flags: Precursor [Arabidopsis thaliana]</t>
  </si>
  <si>
    <t>cds.c53073_g3_i2|m.66906</t>
  </si>
  <si>
    <t>RecName: Full=Fructose-bisphosphate aldolase, chloroplastic; Short=ALDP; Flags: Precursor [Oryza sativa Japonica Group]</t>
  </si>
  <si>
    <t>cds.c51547_g5_i8|m.54848</t>
  </si>
  <si>
    <t>cds.c51547_g5_i1|m.54839</t>
  </si>
  <si>
    <t>RecName: Full=60S acidic ribosomal protein P2</t>
  </si>
  <si>
    <t>cds.c57960_g7_i1|m.116051</t>
  </si>
  <si>
    <t>RecName: Full=Ubiquitin-conjugating enzyme E2 36; AltName: Full=Ubiquitin carrier protein 36 [Arabidopsis thaliana]</t>
  </si>
  <si>
    <t>cds.c46985_g1_i2|m.27257</t>
  </si>
  <si>
    <t>cds.c48550_g1_i1|m.35151</t>
  </si>
  <si>
    <t>RecName: Full=Protein TolB; Flags: Precursor [Chlorobium tepidum TLS]</t>
  </si>
  <si>
    <t>cds.c57868_g1_i2|m.114791</t>
  </si>
  <si>
    <t>RecName: Full=Protein disulfide isomerase-like 2-1; Short=OsPDIL2-1; AltName: Full=Protein disulfide isomerase-like 4-1; Short=OsPDIL4-1; Flags: Precursor [Oryza sativa Japonica Group]</t>
  </si>
  <si>
    <t>cds.c51279_g3_i1|m.52888</t>
  </si>
  <si>
    <t>cds.c51553_g2_i6|m.54909</t>
  </si>
  <si>
    <t>RecName: Full=26S proteasome non-ATPase regulatory subunit 7 homolog A; AltName: Full=26S proteasome regulatory subunit RPN8a; Short=AtRPN8a; AltName: Full=Protein ASYMMETRIC LEAVES ENHANCER 3; AltName: Full=Protein MOV34; Short=AtMOV34 [Arabidopsis thaliana]</t>
  </si>
  <si>
    <t>cds.c54171_g3_i2|m.76288</t>
  </si>
  <si>
    <t>RecName: Full=Heme oxygenase 1, chloroplastic; Short=AtHO1; AltName: Full=Protein GENOMES UNCOUPLED 2; AltName: Full=Protein REVERSAL OF THE DET PHENOTYPE 4; Flags: Precursor [Arabidopsis thaliana]</t>
  </si>
  <si>
    <t>cds.c52168_g3_i3|m.59449</t>
  </si>
  <si>
    <t>RecName: Full=Uracil phosphoribosyltransferase; Short=UPRTase; AltName: Full=UMP pyrophosphorylase</t>
  </si>
  <si>
    <t>cds.c53132_g1_i12|m.67496</t>
  </si>
  <si>
    <t>RecName: Full=Protein DJ-1 homolog D; Short=AtDJ1D; AltName: Full=Lactoylglutathione lyase DJ1D [Arabidopsis thaliana]</t>
  </si>
  <si>
    <t>cds.c57502_g1_i6|m.110474</t>
  </si>
  <si>
    <t>RecName: Full=V-type proton ATPase subunit C; Short=V-ATPase subunit C; AltName: Full=Vacuolar H(+)-ATPase subunit C; AltName: Full=Vacuolar proton pump subunit C [Arabidopsis thaliana]</t>
  </si>
  <si>
    <t>cds.c49035_g3_i1|m.38060</t>
  </si>
  <si>
    <t>RecName: Full=Peptide methionine sulfoxide reductase B2, chloroplastic; Short=AtMSRB2; AltName: Full=Peptide-methionine (R)-S-oxide reductase; Flags: Precursor [Arabidopsis thaliana]</t>
  </si>
  <si>
    <t>cds.c44825_g1_i2|m.19198</t>
  </si>
  <si>
    <t>RecName: Full=Arginase 1, mitochondrial; AltName: Full=Arginine amidohydrolase 1; Flags: Precursor [Arabidopsis thaliana]</t>
  </si>
  <si>
    <t>cds.c47903_g1_i3|m.31747</t>
  </si>
  <si>
    <t>RecName: Full=Polyadenylate-binding protein RBP45; Short=Poly(A)-binding protein RBP45; AltName: Full=RNA-binding protein 45; Short=NplRBP45</t>
  </si>
  <si>
    <t>cds.c52692_g2_i1|m.63621</t>
  </si>
  <si>
    <t>RecName: Full=Elongation factor 1-alpha; Short=EF-1-alpha [Solanum lycopersicum]</t>
  </si>
  <si>
    <t>cds.c56021_g1_i3|m.94488</t>
  </si>
  <si>
    <t>cds.c34154_g2_i1|m.6336</t>
  </si>
  <si>
    <t>cds.c53073_g2_i1|m.66901</t>
  </si>
  <si>
    <t>RecName: Full=50S ribosomal protein L9, chloroplastic; AltName: Full=CL9; Flags: Precursor [Arabidopsis thaliana]</t>
  </si>
  <si>
    <t>cds.c57837_g3_i1|m.114446</t>
  </si>
  <si>
    <t>RecName: Full=Alpha-L-arabinofuranosidase 1; Short=AtASD1; AltName: Full=Beta-D-xylosidase; Flags: Precursor [Arabidopsis thaliana]</t>
  </si>
  <si>
    <t>cds.c57837_g2_i2|m.114445</t>
  </si>
  <si>
    <t>RecName: Full=Thioredoxin-like 2, chloroplastic; AltName: Full=Lilium-type thioredoxin 2; AltName: Full=OsTrx19; Flags: Precursor [Oryza sativa Japonica Group]</t>
  </si>
  <si>
    <t>cds.c49348_g1_i3|m.39921</t>
  </si>
  <si>
    <t>RecName: Full=Outer envelope pore protein 16-1, chloroplastic; AltName: Full=Chloroplastic outer envelope pore protein of 16 kDa 1; Short=AtOEP16-1; Short=OEP16-1; AltName: Full=Outer plastid envelope protein 16-L; Short=AtOEP16-L; Short=Leave outer plastid envelope protein 16; AltName: Full=Protochlorophyllide-dependent translocon protein 16; Short=Ptc16 [Arabidopsis thaliana]</t>
  </si>
  <si>
    <t>cds.c44764_g1_i1|m.18987</t>
  </si>
  <si>
    <t>RecName: Full=Cytochrome c oxidase subunit 5b-2, mitochondrial; Short=AtCOX5b-2; Flags: Precursor [Arabidopsis thaliana]</t>
  </si>
  <si>
    <t>cds.c50860_g2_i3|m.49950</t>
  </si>
  <si>
    <t>RecName: Full=Poly(rC)-binding protein 3; AltName: Full=Alpha-CP3 [Homo sapiens]</t>
  </si>
  <si>
    <t>cds.c48560_g5_i1|m.35219</t>
  </si>
  <si>
    <t>RecName: Full=Heterogeneous nuclear ribonucleoprotein K; Short=hnRNP K [Gallus gallus]</t>
  </si>
  <si>
    <t>cds.c48560_g2_i3|m.35217</t>
  </si>
  <si>
    <t>RecName: Full=60S acidic ribosomal protein P3-2 [Arabidopsis thaliana]</t>
  </si>
  <si>
    <t>cds.c54557_g2_i6|m.79807</t>
  </si>
  <si>
    <t>RecName: Full=14 kDa zinc-binding protein; AltName: Full=Protein kinase C inhibitor; Short=PKCI [Zea mays]</t>
  </si>
  <si>
    <t>cds.c51190_g3_i2|m.52262</t>
  </si>
  <si>
    <t>cds.c46932_g1_i2|m.27057</t>
  </si>
  <si>
    <t>RecName: Full=Elongation factor 1-delta; Short=EF-1-delta; AltName: Full=Elongation factor 1B-beta; AltName: Full=eEF-1B beta</t>
  </si>
  <si>
    <t>cds.c48667_g1_i2|m.35883</t>
  </si>
  <si>
    <t>RecName: Full=Heat shock 70 kDa protein 18; AltName: Full=Heat shock protein 70-18; Short=AtHsp70-18; AltName: Full=Heat-shock protein 70T-1 [Arabidopsis thaliana]</t>
  </si>
  <si>
    <t>cds.c58062_g1_i1|m.117341</t>
  </si>
  <si>
    <t>RecName: Full=Heat shock cognate 70 kDa protein</t>
  </si>
  <si>
    <t>cds.c46412_g1_i2|m.24721</t>
  </si>
  <si>
    <t>RecName: Full=V-type proton ATPase subunit G 1; Short=V-ATPase subunit G 1; AltName: Full=Vacuolar proton pump subunit G 1</t>
  </si>
  <si>
    <t>cds.c51433_g3_i4|m.54027</t>
  </si>
  <si>
    <t>RecName: Full=TOM1-like protein 2; AltName: Full=Target of Myb-like protein 2 [Mus musculus]</t>
  </si>
  <si>
    <t>cds.c53158_g5_i2|m.67690</t>
  </si>
  <si>
    <t>RecName: Full=Probable phospholipid hydroperoxide glutathione peroxidase 6, mitochondrial; Short=AtGPX1; Short=PHGPx; Flags: Precursor [Arabidopsis thaliana]</t>
  </si>
  <si>
    <t>cds.c51733_g1_i7|m.56286</t>
  </si>
  <si>
    <t>RecName: Full=40S ribosomal protein S12</t>
  </si>
  <si>
    <t>cds.c46901_g1_i2|m.26919</t>
  </si>
  <si>
    <t>cds.c48246_g2_i1|m.33535</t>
  </si>
  <si>
    <t>RecName: Full=Proteasome subunit alpha type-6; AltName: Full=20S proteasome alpha subunit A; AltName: Full=20S proteasome subunit alpha-1</t>
  </si>
  <si>
    <t>cds.c56944_g7_i1|m.104206</t>
  </si>
  <si>
    <t>RecName: Full=Pescadillo homolog; AltName: Full=Nucleolar protein 7 homolog</t>
  </si>
  <si>
    <t>cds.c57862_g3_i2|m.114731</t>
  </si>
  <si>
    <t>RecName: Full=26S protease regulatory subunit 6A homolog; AltName: Full=Tat-binding protein homolog 1; Short=TBP-1</t>
  </si>
  <si>
    <t>cds.c49119_g2_i1|m.38526</t>
  </si>
  <si>
    <t>RecName: Full=Peptidyl-prolyl cis-trans isomerase CYP20-1; Short=PPIase CYP20-1; AltName: Full=Cyclophilin of 20 kDa 1; AltName: Full=Rotamase CYP20-1; AltName: Full=Rotamase cyclophilin-7; Flags: Precursor [Arabidopsis thaliana]</t>
  </si>
  <si>
    <t>cds.c44098_g1_i3|m.17164</t>
  </si>
  <si>
    <t>RecName: Full=Nascent polypeptide-associated complex subunit alpha-like protein; Short=NAC-alpha-like protein; AltName: Full=Alpha-NAC-like protein</t>
  </si>
  <si>
    <t>cds.c44389_g2_i2|m.17925</t>
  </si>
  <si>
    <t>RecName: Full=PITH domain-containing protein At3g04780 [Arabidopsis thaliana]</t>
  </si>
  <si>
    <t>cds.c39660_g1_i2|m.10037</t>
  </si>
  <si>
    <t>RecName: Full=Clathrin light chain 1 [Arabidopsis thaliana]</t>
  </si>
  <si>
    <t>cds.c52008_g1_i2|m.58155</t>
  </si>
  <si>
    <t>RecName: Full=Protein disulfide isomerase-like 1-4; Short=AtPDIL1-4; AltName: Full=Protein disulfide isomerase 2; Short=AtPDI2; AltName: Full=Protein disulfide isomerase-like 2-2; Short=AtPDIL2-2; Flags: Precursor [Arabidopsis thaliana]</t>
  </si>
  <si>
    <t>cds.c51422_g1_i1|m.53951</t>
  </si>
  <si>
    <t>RecName: Full=26S protease regulatory subunit 6B homolog</t>
  </si>
  <si>
    <t>cds.c58389_g3_i1|m.121238</t>
  </si>
  <si>
    <t>RecName: Full=L-ascorbate peroxidase 2, cytosolic; AltName: Full=APXb; AltName: Full=OsAPx02 [Oryza sativa Japonica Group]</t>
  </si>
  <si>
    <t>cds.c46795_g4_i3|m.26474</t>
  </si>
  <si>
    <t>RecName: Full=Probable plastid-lipid-associated protein 6, chloroplastic; AltName: Full=Fibrillin-4; AltName: Full=Fibrillin-6; AltName: Full=Harpin-binding protein 1; Short=HrBP1; AltName: Full=Plastoglobulin 30.45; Short=AtPGL30.4; Flags: Precursor [Arabidopsis thaliana]</t>
  </si>
  <si>
    <t>cds.c47646_g2_i2|m.30426</t>
  </si>
  <si>
    <t>RecName: Full=Multiprotein-bridging factor 1b [Arabidopsis thaliana]</t>
  </si>
  <si>
    <t>cds.c46816_g3_i1|m.26538</t>
  </si>
  <si>
    <t>RecName: Full=Ras-related protein RABG3f; Short=AtRABG3f; AltName: Full=Ras-related protein Rab71; Short=AtRab71; AltName: Full=Ras-related protein Rab7B; Short=AtRab7B [Arabidopsis thaliana]</t>
  </si>
  <si>
    <t>cds.c51527_g1_i4|m.54716</t>
  </si>
  <si>
    <t>RecName: Full=Thioredoxin-like protein Clot; AltName: Full=Thioredoxin Clot; Short=AtClot [Arabidopsis thaliana]</t>
  </si>
  <si>
    <t>cds.c51666_g4_i2|m.55821</t>
  </si>
  <si>
    <t>RecName: Full=Thioredoxin O1, mitochondrial; Short=AtTrxo1; Flags: Precursor [Arabidopsis thaliana]</t>
  </si>
  <si>
    <t>cds.c44085_g1_i1|m.17116</t>
  </si>
  <si>
    <t>RecName: Full=Malate dehydrogenase, mitochondrial; Flags: Precursor</t>
  </si>
  <si>
    <t>cds.c55426_g1_i3|m.88364</t>
  </si>
  <si>
    <t>RecName: Full=Ribulose-phosphate 3-epimerase, chloroplastic; AltName: Full=Pentose-5-phosphate 3-epimerase; Short=PPE; AltName: Full=R5P3E; Short=RPE; Flags: Precursor</t>
  </si>
  <si>
    <t>cds.c48907_g1_i6|m.37335</t>
  </si>
  <si>
    <t>RecName: Full=Chloroplast processing peptidase; AltName: Full=Signal peptidase I-3; Flags: Precursor [Arabidopsis thaliana]</t>
  </si>
  <si>
    <t>cds.c48286_g1_i3|m.33723</t>
  </si>
  <si>
    <t>RecName: Full=Pyridoxal biosynthesis protein PDX2; AltName: Full=Probable glutamine amidotransferase; Short=AtPDX2; AltName: Full=Protein EMBRYO DEFECTIVE 2407 [Arabidopsis thaliana]</t>
  </si>
  <si>
    <t>cds.c44871_g1_i1|m.19315</t>
  </si>
  <si>
    <t>RecName: Full=Auxin-repressed 12.5 kDa protein</t>
  </si>
  <si>
    <t>cds.c50256_g2_i7|m.45676</t>
  </si>
  <si>
    <t>RecName: Full=Guanine nucleotide-binding protein subunit beta-like protein</t>
  </si>
  <si>
    <t>cds.c52044_g1_i1|m.58518</t>
  </si>
  <si>
    <t>RecName: Full=Membrane steroid-binding protein 1; Short=AtMP1 [Arabidopsis thaliana]</t>
  </si>
  <si>
    <t>cds.c45049_g1_i2|m.19931</t>
  </si>
  <si>
    <t>RecName: Full=Membrane steroid-binding protein 2; Short=AtMP2 [Arabidopsis thaliana]</t>
  </si>
  <si>
    <t>cds.c49402_g1_i1|m.40271</t>
  </si>
  <si>
    <t>RecName: Full=Fructokinase-2 [Solanum lycopersicum]</t>
  </si>
  <si>
    <t>cds.c51282_g1_i1|m.52900</t>
  </si>
  <si>
    <t>RecName: Full=Nuclear transport factor 2; Short=NTF-2 [Arabidopsis thaliana]</t>
  </si>
  <si>
    <t>cds.c50161_g1_i2|m.45044</t>
  </si>
  <si>
    <t>RecName: Full=Vacuolar protein sorting-associated protein 20 homolog 2; Short=AtVPS20-2; AltName: Full=Charged multivesicular body protein 6 homolog 2; AltName: Full=ESCRT-III complex subunit VPS20 homolog 2 [Arabidopsis thaliana]</t>
  </si>
  <si>
    <t>cds.c51365_g2_i2|m.53565</t>
  </si>
  <si>
    <t>RecName: Full=Adenylate kinase 2, chloroplastic; Short=AK 2; AltName: Full=ATP-AMP transphosphorylase 2; AltName: Full=ATP:AMP phosphotransferase; AltName: Full=Adenylate monophosphate kinase 2; Short=AMK2; Flags: Precursor [Arabidopsis thaliana]</t>
  </si>
  <si>
    <t>cds.c49413_g2_i6|m.40347</t>
  </si>
  <si>
    <t>RecName: Full=Arginine--tRNA ligase; AltName: Full=Arginyl-tRNA synthetase; Short=ArgRS [Mycoplasma genitalium G37]</t>
  </si>
  <si>
    <t>cds.c57732_g4_i1|m.113140</t>
  </si>
  <si>
    <t>RecName: Full=F-box protein At4g09920 [Arabidopsis thaliana]</t>
  </si>
  <si>
    <t>cds.c57319_g2_i1|m.108497</t>
  </si>
  <si>
    <t>RecName: Full=Adenine phosphoribosyltransferase 1, chloroplastic; Short=APRT 1; Flags: Precursor [Arabidopsis thaliana]</t>
  </si>
  <si>
    <t>cds.c46766_g1_i8|m.26339</t>
  </si>
  <si>
    <t>RecName: Full=Heat shock 70 kDa protein, mitochondrial; Flags: Precursor</t>
  </si>
  <si>
    <t>cds.c56752_g2_i1|m.102121</t>
  </si>
  <si>
    <t>RecName: Full=Protein Mpv17</t>
  </si>
  <si>
    <t>cds.c50356_g5_i1|m.46389</t>
  </si>
  <si>
    <t>RecName: Full=Elongation factor 1-beta 1; Short=EF-1-beta 1; AltName: Full=Elongation factor 1-beta' 1; Short=EF-1-beta' 1; AltName: Full=Elongation factor 1B-alpha 1; AltName: Full=eEF-1B alpha 1 [Arabidopsis thaliana]</t>
  </si>
  <si>
    <t>cds.c57394_g2_i3|m.109327</t>
  </si>
  <si>
    <t>RecName: Full=Mitochondrial outer membrane protein porin of 36 kDa; AltName: Full=POM 36; AltName: Full=Voltage-dependent anion-selective channel protein; Short=VDAC</t>
  </si>
  <si>
    <t>cds.c50537_g2_i1|m.47681</t>
  </si>
  <si>
    <t>RecName: Full=Protein disulfide-isomerase; Short=PDI; Flags: Precursor</t>
  </si>
  <si>
    <t>cds.c57247_g2_i5|m.107700</t>
  </si>
  <si>
    <t>RecName: Full=Cytochrome b-c1 complex subunit 7; AltName: Full=CR14; AltName: Full=Complex III subunit 7; AltName: Full=Complex III subunit VII; AltName: Full=Ubiquinol-cytochrome c reductase complex 14 kDa protein</t>
  </si>
  <si>
    <t>cds.c55169_g7_i1|m.85775</t>
  </si>
  <si>
    <t>RecName: Full=NAP1-related protein 2; AltName: Full=Nucleosome/chromatin assembly factor group A5; AltName: Full=Protein SET homolog 2 [Arabidopsis thaliana]</t>
  </si>
  <si>
    <t>cds.c45595_g1_i2|m.21664</t>
  </si>
  <si>
    <t>RecName: Full=ATP synthase subunit beta, mitochondrial; Flags: Precursor</t>
  </si>
  <si>
    <t>cds.c55643_g1_i1|m.90659</t>
  </si>
  <si>
    <t>RecName: Full=Translocon-associated protein subunit alpha; Short=TRAP-alpha; AltName: Full=Signal sequence receptor subunit alpha; Short=SSR-alpha; Flags: Precursor [Arabidopsis thaliana]</t>
  </si>
  <si>
    <t>cds.c51858_g2_i1|m.57090</t>
  </si>
  <si>
    <t>cds.c56645_g8_i5|m.101004</t>
  </si>
  <si>
    <t>RecName: Full=Isocitrate lyase; Short=ICL; Short=Isocitrase; Short=Isocitratase [Brassica napus]</t>
  </si>
  <si>
    <t>cds.c55353_g2_i4|m.87648</t>
  </si>
  <si>
    <t>RecName: Full=Isocitrate lyase; Short=ICL; Short=Isocitrase; Short=Isocitratase [Gossypium hirsutum]</t>
  </si>
  <si>
    <t>cds.c55353_g1_i2|m.87632</t>
  </si>
  <si>
    <t>RecName: Full=Adrenodoxin-like protein, mitochondrial; Flags: Precursor</t>
  </si>
  <si>
    <t>cds.c44968_g1_i1|m.19630</t>
  </si>
  <si>
    <t>RecName: Full=Uncharacterized protein C167.05 [Schizosaccharomyces pombe 972h-]</t>
  </si>
  <si>
    <t>cds.c48287_g2_i1|m.33724</t>
  </si>
  <si>
    <t>RecName: Full=CTP synthase; AltName: Full=CTP synthetase; AltName: Full=UTP--ammonia ligase [Helicobacter hepaticus ATCC 51449]</t>
  </si>
  <si>
    <t>cds.c55921_g3_i1|m.93418</t>
  </si>
  <si>
    <t>RecName: Full=Probable nucleoredoxin 1; Short=AtNrx1 [Arabidopsis thaliana]</t>
  </si>
  <si>
    <t>cds.c56552_g1_i4|m.100041</t>
  </si>
  <si>
    <t>cds.c56552_g1_i3|m.100040</t>
  </si>
  <si>
    <t>RecName: Full=60S acidic ribosomal protein P0 [Glycine max]</t>
  </si>
  <si>
    <t>cds.c52048_g3_i5|m.58568</t>
  </si>
  <si>
    <t>RecName: Full=Beta-hexosaminidase 1; AltName: Full=Beta-GlcNAcase 1; AltName: Full=Beta-N-acetylhexosaminidase 1; AltName: Full=Beta-hexosaminidase 2; Short=AtHEX2; AltName: Full=N-acetyl-beta-glucosaminidase 1; Flags: Precursor [Arabidopsis thaliana]</t>
  </si>
  <si>
    <t>cds.c50257_g2_i3|m.45689</t>
  </si>
  <si>
    <t>RecName: Full=Alpha-galactosidase; AltName: Full=Alpha-D-galactoside galactohydrolase; AltName: Full=Melibiase; Flags: Precursor</t>
  </si>
  <si>
    <t>cds.c54292_g1_i2|m.77443</t>
  </si>
  <si>
    <t>RecName: Full=Glutathione S-transferase DHAR1, mitochondrial; AltName: Full=Chloride intracellular channel homolog 1; Short=CLIC homolog 1; AltName: Full=Glutathione-dependent dehydroascorbate reductase 1; Short=AtDHAR1; Short=GSH-dependent dehydroascorbate reductase 1; Short=mtDHAR [Arabidopsis thaliana]</t>
  </si>
  <si>
    <t>cds.c46540_g1_i2|m.25320</t>
  </si>
  <si>
    <t>RecName: Full=Triosephosphate isomerase, chloroplastic; Short=TIM; Short=Triose-phosphate isomerase; Flags: Precursor</t>
  </si>
  <si>
    <t>cds.c58053_g3_i2|m.117188</t>
  </si>
  <si>
    <t>RecName: Full=Plastid-lipid-associated protein, chloroplastic; AltName: Full=CitPAP; Flags: Precursor</t>
  </si>
  <si>
    <t>cds.c53977_g1_i3|m.74404</t>
  </si>
  <si>
    <t>RecName: Full=Mitochondrial outer membrane protein porin 2; AltName: Full=Voltage-dependent anion-selective channel protein 2; Short=AtVDAC2; Short=VDAC-2 [Arabidopsis thaliana]</t>
  </si>
  <si>
    <t>cds.c50860_g1_i3|m.49952</t>
  </si>
  <si>
    <t>RecName: Full=Huntingtin-interacting protein K; AltName: Full=Huntingtin yeast partner K [Mus musculus]</t>
  </si>
  <si>
    <t>cds.c40917_g1_i2|m.11333</t>
  </si>
  <si>
    <t>RecName: Full=Kynurenine formamidase; Short=KFA; Short=KFase; AltName: Full=Arylformamidase; AltName: Full=N-formylkynurenine formamidase; Short=FKF [Salinibacter ruber DSM 13855]</t>
  </si>
  <si>
    <t>cds.c55123_g1_i2|m.85358</t>
  </si>
  <si>
    <t>RecName: Full=Probable RNA-directed RNA polymerase; AltName: Full=Protein p88; Contains: RecName: Full=Protein p28</t>
  </si>
  <si>
    <t>cds.c58149_g3_i1|m.118440</t>
  </si>
  <si>
    <t>RecName: Full=Chaperonin CPN60-2, mitochondrial; AltName: Full=HSP60-2; Flags: Precursor</t>
  </si>
  <si>
    <t>cds.c57283_g3_i2|m.108084</t>
  </si>
  <si>
    <t>RecName: Full=40S ribosomal protein S18 [Arabidopsis thaliana]</t>
  </si>
  <si>
    <t>cds.c56179_g1_i3|m.96148</t>
  </si>
  <si>
    <t>RecName: Full=Probable protein disulfide-isomerase A6; AltName: Full=P5; Flags: Precursor</t>
  </si>
  <si>
    <t>cds.c51279_g1_i2|m.52887</t>
  </si>
  <si>
    <t>RecName: Full=Vacuolar protein sorting-associated protein 32 homolog 1; Short=AtVPS32-1; AltName: Full=Charged multivesicular body protein 4 homolog 1; AltName: Full=ESCRT-III complex subunit VPS32 homolog 1 [Arabidopsis thaliana]</t>
  </si>
  <si>
    <t>cds.c52635_g1_i3|m.63156</t>
  </si>
  <si>
    <t>RecName: Full=2-keto-3-deoxy-L-rhamnonate aldolase; Short=KDR aldolase; AltName: Full=2-dehydro-3-deoxyrhamnonate aldolase [Salmonella enterica subsp. enterica serovar Gallinarum str. 287/91]</t>
  </si>
  <si>
    <t>cds.c46995_g1_i2|m.27312</t>
  </si>
  <si>
    <t>RecName: Full=Probable prefoldin subunit 4; AltName: Full=VIP3 protein</t>
  </si>
  <si>
    <t>cds.c44541_g2_i2|m.18381</t>
  </si>
  <si>
    <t>RecName: Full=Peptidyl-prolyl cis-trans isomerase Pin1; Short=PPIase Pin1; AltName: Full=PIN1At; AltName: Full=Rotamase Pin1 [Arabidopsis thaliana]</t>
  </si>
  <si>
    <t>cds.c46117_g2_i2|m.23573</t>
  </si>
  <si>
    <t>RecName: Full=Polyadenylate-binding protein 2; Short=PABP-2; Short=Poly(A)-binding protein 2 [Arabidopsis thaliana]</t>
  </si>
  <si>
    <t>cds.c55337_g1_i2|m.87469</t>
  </si>
  <si>
    <t>RecName: Full=ATP synthase subunit d, mitochondrial; Short=ATPase subunit d [Arabidopsis thaliana]</t>
  </si>
  <si>
    <t>cds.c49488_g2_i2|m.40783</t>
  </si>
  <si>
    <t>cds.c49488_g2_i6|m.40786</t>
  </si>
  <si>
    <t>RecName: Full=Uncharacterized protein At1g47420, mitochondrial; Flags: Precursor [Arabidopsis thaliana]</t>
  </si>
  <si>
    <t>cds.c48819_g1_i1|m.36777</t>
  </si>
  <si>
    <t>RecName: Full=Clathrin light chain 2 [Arabidopsis thaliana]</t>
  </si>
  <si>
    <t>cds.c52319_g1_i5|m.60635</t>
  </si>
  <si>
    <t>RecName: Full=26S proteasome regulatory subunit RPN13; Short=AtRPN13; AltName: Full=26S proteasome non-ATPase regulatory subunit 13 [Arabidopsis thaliana]</t>
  </si>
  <si>
    <t>cds.c52225_g2_i1|m.59861</t>
  </si>
  <si>
    <t>RecName: Full=Nascent polypeptide-associated complex subunit alpha-like protein 1; Short=NAC-alpha-like protein 1; AltName: Full=Alpha-NAC-like protein 1 [Arabidopsis thaliana]</t>
  </si>
  <si>
    <t>cds.c46487_g1_i2|m.25096</t>
  </si>
  <si>
    <t>RecName: Full=Serine carboxypeptidase-like 29; Flags: Precursor [Arabidopsis thaliana]</t>
  </si>
  <si>
    <t>cds.c51022_g1_i3|m.51066</t>
  </si>
  <si>
    <t>RecName: Full=Proteasome subunit alpha type-7; AltName: Full=20S proteasome alpha subunit D; AltName: Full=20S proteasome subunit alpha-4</t>
  </si>
  <si>
    <t>cds.c47063_g1_i4|m.27629</t>
  </si>
  <si>
    <t>RecName: Full=Oncostatin-M-specific receptor subunit beta; AltName: Full=Interleukin-31 receptor subunit beta; Short=IL-31 receptor subunit beta; Short=IL-31R subunit beta; Short=IL-31R-beta; Short=IL-31RB; Flags: Precursor [Homo sapiens]</t>
  </si>
  <si>
    <t>cds.c56213_g5_i1|m.96467</t>
  </si>
  <si>
    <t>RecName: Full=NADH dehydrogenase [ubiquinone] 1 beta subcomplex subunit 10-B [Arabidopsis thaliana]</t>
  </si>
  <si>
    <t>cds.c45516_g1_i1|m.21378</t>
  </si>
  <si>
    <t>cds.c46112_g1_i5|m.23549</t>
  </si>
  <si>
    <t>RecName: Full=Heat shock protein 81-3; Short=HSP81-3; AltName: Full=Gravity-specific protein GSC 381 [Oryza sativa Japonica Group]</t>
  </si>
  <si>
    <t>cds.c57661_g2_i1|m.112209</t>
  </si>
  <si>
    <t>RecName: Full=60S ribosomal protein L5-2 [Arabidopsis thaliana]</t>
  </si>
  <si>
    <t>cds.c57234_g2_i6|m.107565</t>
  </si>
  <si>
    <t>RecName: Full=Dihydrolipoyllysine-residue succinyltransferase component of 2-oxoglutarate dehydrogenase complex 1, mitochondrial; AltName: Full=2-oxoglutarate dehydrogenase complex component E2-1; Short=OGDC-E2-1; AltName: Full=Dihydrolipoamide succinyltransferase component of 2-oxoglutarate dehydrogenase complex 1; AltName: Full=E2K-1; Flags: Precursor [Arabidopsis thaliana]</t>
  </si>
  <si>
    <t>cds.c50021_g1_i3|m.44179</t>
  </si>
  <si>
    <t>RecName: Full=Heat shock 70 kDa protein 3; AltName: Full=Heat shock cognate 70 kDa protein 3; AltName: Full=Heat shock cognate protein 70-3; Short=AtHsc70-3; AltName: Full=Heat shock protein 70-3; Short=AtHsp70-3 [Arabidopsis thaliana]</t>
  </si>
  <si>
    <t>cds.c45566_g2_i1|m.21578</t>
  </si>
  <si>
    <t>RecName: Full=Glyoxylate/succinic semialdehyde reductase 1; Short=AtGLYR1; Short=AtGR1; Short=SSA reductase 1; AltName: Full=Gamma-hydroxybutyrate dehydrogenase; Short=AtGHBDH [Arabidopsis thaliana]</t>
  </si>
  <si>
    <t>cds.c53435_g5_i1|m.69846</t>
  </si>
  <si>
    <t>RecName: Full=Monothiol glutaredoxin-S16, chloroplastic; Short=AtGrxS16; AltName: Full=CAXIP1-like protein; Flags: Precursor [Arabidopsis thaliana]</t>
  </si>
  <si>
    <t>cds.c51726_g2_i1|m.56243</t>
  </si>
  <si>
    <t>RecName: Full=FAS-associated factor 2; AltName: Full=UBX domain-containing protein 8</t>
  </si>
  <si>
    <t>cds.c52415_g6_i2|m.61381</t>
  </si>
  <si>
    <t>cds.c50664_g1_i3|m.48507</t>
  </si>
  <si>
    <t>RecName: Full=NADH dehydrogenase [ubiquinone] 1 beta subcomplex subunit 9; AltName: Full=B22 subunit of eukaryotic mitochondrial complex I; AltName: Full=Complex I-B22; Short=AtCIB22; Short=CI-B22; AltName: Full=NADH-ubiquinone oxidoreductase B22 subunit [Arabidopsis thaliana]</t>
  </si>
  <si>
    <t>cds.c42053_g1_i1|m.12948</t>
  </si>
  <si>
    <t>RecName: Full=60S ribosomal protein L12-2; AltName: Full=ABI1-binding protein 11 [Arabidopsis thaliana]</t>
  </si>
  <si>
    <t>cds.c56869_g2_i4|m.103429</t>
  </si>
  <si>
    <t>RecName: Full=Peroxisomal multifunctional enzyme type 2; Short=MFE-2; AltName: Full=17-beta-hydroxysteroid dehydrogenase 4; Short=17-beta-HSD 4; AltName: Full=D-bifunctional protein; Short=DBP; AltName: Full=Multifunctional protein 2; Short=MPF-2; Contains: RecName: Full=(3R)-hydroxyacyl-CoA dehydrogenase; Contains: RecName: Full=Enoyl-CoA hydratase 2; AltName: Full=3-alpha,7-alpha,12-alpha-trihydroxy-5-beta-cholest-24-enoyl-CoA hydratase [Rattus norvegicus]</t>
  </si>
  <si>
    <t>cds.c51801_g8_i2|m.56744</t>
  </si>
  <si>
    <t>cds.c54744_g2_i2|m.81652</t>
  </si>
  <si>
    <t>RecName: Full=Annexin-like protein RJ4</t>
  </si>
  <si>
    <t>cds.c50833_g2_i1|m.49740</t>
  </si>
  <si>
    <t>RecName: Full=Dihydrolipoyllysine-residue acetyltransferase component of pyruvate dehydrogenase complex; AltName: Full=Dihydrolipoamide acetyltransferase component of pyruvate dehydrogenase complex; AltName: Full=E2 [Rickettsia conorii str. Malish 7]</t>
  </si>
  <si>
    <t>cds.c53806_g3_i2|m.72913</t>
  </si>
  <si>
    <t>RecName: Full=Anaphase-promoting complex subunit CDC27; AltName: Full=Anaphase-promoting complex subunit 3; AltName: Full=Cell division control protein 27 [Saccharomyces cerevisiae S288c]</t>
  </si>
  <si>
    <t>cds.c49685_g3_i2|m.41936</t>
  </si>
  <si>
    <t>RecName: Full=Transcription factor BTF3; AltName: Full=Nascent polypeptide-associated complex subunit beta; Short=NAC-beta; AltName: Full=RNA polymerase B transcription factor 3 [Homo sapiens]</t>
  </si>
  <si>
    <t>cds.c47387_g2_i2|m.29205</t>
  </si>
  <si>
    <t>RecName: Full=Enolase 1; AltName: Full=2-phospho-D-glycerate hydro-lyase 1; AltName: Full=2-phosphoglycerate dehydratase 1 [Zea mays]</t>
  </si>
  <si>
    <t>cds.c53095_g5_i1|m.67136</t>
  </si>
  <si>
    <t>RecName: Full=Peroxidase 57; Short=Atperox P57; AltName: Full=ATP13a; AltName: Full=PRXR10; Flags: Precursor [Arabidopsis thaliana]</t>
  </si>
  <si>
    <t>cds.c52305_g2_i3|m.60513</t>
  </si>
  <si>
    <t>cds.c46795_g1_i7|m.26469</t>
  </si>
  <si>
    <t>cds.c48265_g1_i2|m.33625</t>
  </si>
  <si>
    <t>RecName: Full=Metacaspase-5; Short=AtMC5; AltName: Full=Metacaspase 2b; Short=AtMCP2b; AltName: Full=Metacaspase-6 [Arabidopsis thaliana]</t>
  </si>
  <si>
    <t>cds.c57759_g1_i2|m.113507</t>
  </si>
  <si>
    <t>RecName: Full=Peroxidase 51; Short=Atperox P51; AltName: Full=ATP37; Flags: Precursor [Arabidopsis thaliana]</t>
  </si>
  <si>
    <t>cds.c48482_g4_i2|m.34836</t>
  </si>
  <si>
    <t>RecName: Full=Cytochrome b-c1 complex subunit Rieske-2, mitochondrial; AltName: Full=Complex III subunit 5-2; AltName: Full=Rieske iron-sulfur protein 2; Short=RISP2; AltName: Full=Ubiquinol-cytochrome c reductase iron-sulfur subunit 2; Flags: Precursor</t>
  </si>
  <si>
    <t>cds.c54965_g1_i3|m.83737</t>
  </si>
  <si>
    <t>RecName: Full=Protein ASPARTIC PROTEASE IN GUARD CELL 2; Short=AtASPG2; Flags: Precursor [Arabidopsis thaliana]</t>
  </si>
  <si>
    <t>cds.c52513_g7_i2|m.62209</t>
  </si>
  <si>
    <t>RecName: Full=Hsp70-Hsp90 organizing protein 2; Short=AtHop2 [Arabidopsis thaliana]</t>
  </si>
  <si>
    <t>cds.c55102_g3_i2|m.85135</t>
  </si>
  <si>
    <t>cds.c47523_g1_i4|m.29821</t>
  </si>
  <si>
    <t>cds.c52205_g3_i1|m.59707</t>
  </si>
  <si>
    <t>cds.c52205_g3_i2|m.59717</t>
  </si>
  <si>
    <t>RecName: Full=Phosphoglycerate kinase, cytosolic</t>
  </si>
  <si>
    <t>cds.c48909_g2_i2|m.37354</t>
  </si>
  <si>
    <t>RecName: Full=Neutral ceramidase; Short=N-CDase; Short=NCDase; AltName: Full=Acylsphingosine deacylase; AltName: Full=N-acylsphingosine amidohydrolase; Flags: Precursor [Arabidopsis thaliana]</t>
  </si>
  <si>
    <t>cds.c57544_g2_i2|m.110942</t>
  </si>
  <si>
    <t>cds.c56944_g4_i6|m.104202</t>
  </si>
  <si>
    <t>RecName: Full=NADH dehydrogenase [ubiquinone] 1 alpha subcomplex subunit 6 [Arabidopsis thaliana]</t>
  </si>
  <si>
    <t>cds.c50547_g1_i1|m.47753</t>
  </si>
  <si>
    <t>RecName: Full=Red chlorophyll catabolite reductase, chloroplastic; Short=AtRCCR; Short=RCC reductase; AltName: Full=Accelerated cell death protein 2; Flags: Precursor [Arabidopsis thaliana]</t>
  </si>
  <si>
    <t>cds.c52373_g1_i7|m.61065</t>
  </si>
  <si>
    <t>RecName: Full=Cell division cycle protein 48 homolog; AltName: Full=Valosin-containing protein homolog; Short=VCP [Glycine max]</t>
  </si>
  <si>
    <t>cds.c58025_g4_i1|m.116863</t>
  </si>
  <si>
    <t>RecName: Full=ATP synthase subunit delta', mitochondrial; AltName: Full=F-ATPase delta' subunit; Flags: Precursor [Arabidopsis thaliana]</t>
  </si>
  <si>
    <t>cds.c48121_g3_i1|m.32890</t>
  </si>
  <si>
    <t>RecName: Full=ATP synthase subunit delta', mitochondrial; AltName: Full=F-ATPase delta' subunit; Flags: Precursor</t>
  </si>
  <si>
    <t>cds.c48121_g2_i1|m.32888</t>
  </si>
  <si>
    <t>RecName: Full=ATP synthase epsilon chain, chloroplastic; AltName: Full=ATP synthase F1 sector epsilon subunit; AltName: Full=F-ATPase epsilon subunit (chloroplast) [Gossypium hirsutum]</t>
  </si>
  <si>
    <t>cds.c57433_g9_i2|m.109728</t>
  </si>
  <si>
    <t>RecName: Full=Acid beta-fructofuranosidase; AltName: Full=Acid invertase; Short=AI; AltName: Full=Acid sucrose hydrolase; AltName: Full=Vacuolar invertase; Contains: RecName: Full=Acid beta-fructofuranosidase 30 kDa subunit; Contains: RecName: Full=Acid beta-fructofuranosidase 38 kDa subunit; Flags: Precursor</t>
  </si>
  <si>
    <t>cds.c56303_g3_i1|m.97480</t>
  </si>
  <si>
    <t>RecName: Full=Elongation factor Tu, mitochondrial; Flags: Precursor [Arabidopsis thaliana]</t>
  </si>
  <si>
    <t>cds.c53033_g2_i2|m.66460</t>
  </si>
  <si>
    <t>RecName: Full=ATP synthase subunit O, mitochondrial; AltName: Full=Oligomycin sensitivity conferral protein; Short=OSCP; Flags: Precursor</t>
  </si>
  <si>
    <t>cds.c50059_g2_i2|m.44410</t>
  </si>
  <si>
    <t>RecName: Full=ATP synthase delta chain, chloroplastic; AltName: Full=F-ATPase delta chain; Flags: Precursor</t>
  </si>
  <si>
    <t>cds.c43498_g1_i1|m.15694</t>
  </si>
  <si>
    <t>RecName: Full=Probable E3 ubiquitin-protein ligase hulA; AltName: Full=HECT ubiquitin ligase A</t>
  </si>
  <si>
    <t>cds.c53826_g5_i1|m.73090</t>
  </si>
  <si>
    <t>RecName: Full=Uncharacterized protein At5g02240 [Arabidopsis thaliana]</t>
  </si>
  <si>
    <t>cds.c47377_g1_i1|m.29155</t>
  </si>
  <si>
    <t>RecName: Full=Succinate dehydrogenase [ubiquinone] flavoprotein subunit 1, mitochondrial; AltName: Full=Flavoprotein subunit 1 of complex II; Short=FP; Flags: Precursor [Arabidopsis thaliana]</t>
  </si>
  <si>
    <t>cds.c56530_g1_i8|m.99849</t>
  </si>
  <si>
    <t>RecName: Full=Tubulin beta-6 chain; AltName: Full=Beta-6-tubulin [Zea mays]</t>
  </si>
  <si>
    <t>cds.c53356_g1_i3|m.69234</t>
  </si>
  <si>
    <t>RecName: Full=Tubulin beta-6 chain; AltName: Full=Beta-6-tubulin</t>
  </si>
  <si>
    <t>cds.c53365_g3_i1|m.69334</t>
  </si>
  <si>
    <t>RecName: Full=Tubulin beta chain; AltName: Full=Beta-tubulin</t>
  </si>
  <si>
    <t>cds.c53178_g1_i2|m.67829</t>
  </si>
  <si>
    <t>RecName: Full=Upstream activation factor subunit spp27; AltName: Full=Upstream activation factor 27 KDa subunit; Short=p27; AltName: Full=Upstream activation factor 30 KDa subunit; Short=p30; AltName: Full=Upstream activation factor subunit uaf30 [Schizosaccharomyces pombe 972h-]</t>
  </si>
  <si>
    <t>cds.c54856_g7_i1|m.82633</t>
  </si>
  <si>
    <t>RecName: Full=Elongation factor 1-delta 1; Short=EF-1-delta 1; AltName: Full=Elongation factor 1B-beta 1; AltName: Full=eEF-1B beta 1 [Arabidopsis thaliana]</t>
  </si>
  <si>
    <t>cds.c49470_g4_i2|m.40691</t>
  </si>
  <si>
    <t>RecName: Full=Peroxidase 4; Flags: Precursor [Vitis vinifera]</t>
  </si>
  <si>
    <t>cds.c50522_g1_i3|m.47574</t>
  </si>
  <si>
    <t>RecName: Full=Adenosylhomocysteinase 1; Short=AdoHcyase 1; AltName: Full=Protein EMBRYO DEFECTIVE 1395; AltName: Full=Protein HOMOLOGY-DEPENDENT GENE SILENCING 1; AltName: Full=S-adenosyl-L-homocysteine hydrolase 1; Short=SAH hydrolase 1 [Arabidopsis thaliana]</t>
  </si>
  <si>
    <t>cds.c57557_g2_i1|m.111050</t>
  </si>
  <si>
    <t>cds.c46849_g1_i2|m.26698</t>
  </si>
  <si>
    <t>RecName: Full=Probable mitochondrial-processing peptidase subunit beta; AltName: Full=Beta-MPP; Flags: Precursor [Arabidopsis thaliana]</t>
  </si>
  <si>
    <t>cds.c56118_g2_i3|m.95494</t>
  </si>
  <si>
    <t>RecName: Full=Prosaposin; AltName: Full=Proactivator polypeptide; Contains: RecName: Full=Saposin-A; AltName: Full=Protein A; Contains: RecName: Full=Saposin-B-Val; Contains: RecName: Full=Saposin-B; AltName: Full=Cerebroside sulfate activator; Short=CSAct; AltName: Full=Dispersin; AltName: Full=Sphingolipid activator protein 1; Short=SAP-1; AltName: Full=Sulfatide/GM1 activator; Contains: RecName: Full=Saposin-C; AltName: Full=A1 activator; AltName: Full=Co-beta-glucosidase; AltName: Full=Glucosylceramidase activator; AltName: Full=Sphingolipid activator protein 2; Short=SAP-2; Contains: RecName: Full=Saposin-D; AltName: Full=Component C; AltName: Full=Protein C; Flags: Precursor [Homo sapiens]</t>
  </si>
  <si>
    <t>cds.c47026_g1_i5|m.27421</t>
  </si>
  <si>
    <t>RecName: Full=Peptide methionine sulfoxide reductase; AltName: Full=Peptide-methionine (S)-S-oxide reductase; Short=Peptide Met(O) reductase; AltName: Full=Protein-methionine-S-oxide reductase</t>
  </si>
  <si>
    <t>cds.c54022_g3_i4|m.74825</t>
  </si>
  <si>
    <t>RecName: Full=Fasciclin-like arabinogalactan protein 8; Short=AtAGP8; Flags: Precursor [Arabidopsis thaliana]</t>
  </si>
  <si>
    <t>cds.c53200_g4_i4|m.68011</t>
  </si>
  <si>
    <t>cds.c47387_g4_i1|m.29208</t>
  </si>
  <si>
    <t>RecName: Full=26S proteasome non-ATPase regulatory subunit 8 homolog A; AltName: Full=26S proteasome regulatory subunit RPN12a; Short=AtRPN12a; AltName: Full=26S proteasome regulatory subunit S14 homolog A [Arabidopsis thaliana]</t>
  </si>
  <si>
    <t>cds.c53160_g1_i2|m.67706</t>
  </si>
  <si>
    <t>RecName: Full=40S ribosomal protein SA; AltName: Full=p40</t>
  </si>
  <si>
    <t>cds.c56788_g2_i1|m.102555</t>
  </si>
  <si>
    <t>RecName: Full=Cytochrome b5</t>
  </si>
  <si>
    <t>cds.c52221_g1_i1|m.59830</t>
  </si>
  <si>
    <t>RecName: Full=Cytochrome b5 isoform A; AltName: Full=Cytochrome b5 isoform 1 [Arabidopsis thaliana]</t>
  </si>
  <si>
    <t>cds.c50357_g1_i6|m.46402</t>
  </si>
  <si>
    <t>RecName: Full=Mitochondrial-processing peptidase subunit alpha; AltName: Full=Alpha-MPP; AltName: Full=Ubiquinol-cytochrome-c reductase subunit II; Flags: Precursor [Solanum tuberosum]</t>
  </si>
  <si>
    <t>cds.c56253_g2_i1|m.96882</t>
  </si>
  <si>
    <t>RecName: Full=Probable ATP synthase 24 kDa subunit, mitochondrial; Flags: Precursor [Arabidopsis thaliana]</t>
  </si>
  <si>
    <t>cds.c46702_g2_i2|m.26011</t>
  </si>
  <si>
    <t>cds.c44811_g1_i2|m.19156</t>
  </si>
  <si>
    <t>RecName: Full=Protein disulfide-isomerase like 2-1; Short=AtPDIL2-1; AltName: Full=P5; AltName: Full=Protein MATERNAL EFFECT EMBRYO ARREST 30; AltName: Full=Protein UNFERTILIZED EMBRYO SAC 5; AltName: Full=Protein disulfide isomerase 11; Short=AtPDI11; AltName: Full=Protein disulfide-isomerase A6; AltName: Full=Protein disulfide-isomerase like 4-1; Short=AtPDIL4-1; Flags: Precursor [Arabidopsis thaliana]</t>
  </si>
  <si>
    <t>cds.c51279_g4_i1|m.52889</t>
  </si>
  <si>
    <t>cds.c56142_g7_i1|m.95756</t>
  </si>
  <si>
    <t>RecName: Full=Adenylate kinase B; Short=AK B; AltName: Full=ATP-AMP transphosphorylase B; AltName: Full=ATP:AMP phosphotransferase; AltName: Full=Adenylate monophosphate kinase [Oryza sativa Japonica Group]</t>
  </si>
  <si>
    <t>cds.c39280_g1_i1|m.9721</t>
  </si>
  <si>
    <t>RecName: Full=Protein usf</t>
  </si>
  <si>
    <t>cds.c48334_g1_i1|m.34027</t>
  </si>
  <si>
    <t>cds.c55935_g2_i6|m.93526</t>
  </si>
  <si>
    <t>RecName: Full=Cysteine proteinase inhibitor; AltName: Full=Cystatin</t>
  </si>
  <si>
    <t>cds.c49260_g1_i1|m.39345</t>
  </si>
  <si>
    <t>RecName: Full=Fasciclin-like arabinogalactan protein 1; Flags: Precursor [Arabidopsis thaliana]</t>
  </si>
  <si>
    <t>cds.c44052_g1_i1|m.17060</t>
  </si>
  <si>
    <t>RecName: Full=Probable aldo-keto reductase 4 [Arabidopsis thaliana]</t>
  </si>
  <si>
    <t>cds.c54717_g1_i3|m.81394</t>
  </si>
  <si>
    <t>RecName: Full=Proteasome subunit alpha type-5; AltName: Full=20S proteasome alpha subunit E; AltName: Full=20S proteasome subunit alpha-5</t>
  </si>
  <si>
    <t>cds.c53367_g1_i2|m.69346</t>
  </si>
  <si>
    <t>RecName: Full=Proteasome subunit alpha type-2-A; AltName: Full=20S proteasome alpha subunit B-1; AltName: Full=Proteasome component 3 [Arabidopsis thaliana]</t>
  </si>
  <si>
    <t>cds.c52286_g1_i2|m.60378</t>
  </si>
  <si>
    <t>RecName: Full=Endonuclease 4; Short=AtENDO4; AltName: Full=Deoxyribonuclease ENDO4; AltName: Full=Single-stranded-nucleate endonuclease ENDO4; Flags: Precursor [Arabidopsis thaliana]</t>
  </si>
  <si>
    <t>cds.c55178_g1_i9|m.85889</t>
  </si>
  <si>
    <t>RecName: Full=ADP,ATP carrier protein 3, mitochondrial; AltName: Full=ADP/ATP translocase 3; AltName: Full=Adenine nucleotide translocator 3; Short=ANT 3; Flags: Precursor [Arabidopsis thaliana]</t>
  </si>
  <si>
    <t>cds.c55822_g2_i2|m.92403</t>
  </si>
  <si>
    <t>RecName: Full=Dihydrolipoyllysine-residue acetyltransferase component 1 of pyruvate dehydrogenase complex, mitochondrial; AltName: Full=Dihydrolipoamide S-acetyltransferase component 1 of pyruvate dehydrogenase complex; AltName: Full=Pyruvate dehydrogenase complex component E2 1; Short=PDC-E2 1; Short=PDCE2 1; Flags: Precursor [Arabidopsis thaliana]</t>
  </si>
  <si>
    <t>cds.c54776_g4_i2|m.81970</t>
  </si>
  <si>
    <t>RecName: Full=Starch synthase 2, chloroplastic/amyloplastic; Short=AtSS2; AltName: Full=Soluble starch synthase II; Flags: Precursor [Arabidopsis thaliana]</t>
  </si>
  <si>
    <t>cds.c53999_g2_i1|m.74552</t>
  </si>
  <si>
    <t>cds.c52489_g1_i7|m.62036</t>
  </si>
  <si>
    <t>RecName: Full=Serine hydroxymethyltransferase 4; Short=AtSHMT4; AltName: Full=Glycine hydroxymethyltransferase 4; AltName: Full=Serine methylase 4 [Arabidopsis thaliana]</t>
  </si>
  <si>
    <t>cds.c55950_g1_i1|m.93687</t>
  </si>
  <si>
    <t>cds.c48740_g1_i1|m.36334</t>
  </si>
  <si>
    <t>RecName: Full=Caffeic acid 3-O-methyltransferase 1; Short=CAOMT-1; Short=COMT-1; AltName: Full=S-adenosysl-L-methionine:caffeic acid 3-O-methyltransferase 1</t>
  </si>
  <si>
    <t>cds.c53934_g3_i3|m.74011</t>
  </si>
  <si>
    <t>RecName: Full=2,3-bisphosphoglycerate-independent phosphoglycerate mutase; Short=BPG-independent PGAM; Short=Phosphoglyceromutase; AltName: Full=PGAM-I</t>
  </si>
  <si>
    <t>cds.c54852_g1_i8|m.82606</t>
  </si>
  <si>
    <t>RecName: Full=Uncharacterized protein At2g27730, mitochondrial [Arabidopsis thaliana]</t>
  </si>
  <si>
    <t>cds.c42560_g3_i2|m.13863</t>
  </si>
  <si>
    <t>RecName: Full=Aconitate hydratase 3, mitochondrial; Short=Aconitase 3; AltName: Full=Citrate hydro-lyase 3; Flags: Precursor [Arabidopsis thaliana]</t>
  </si>
  <si>
    <t>cds.c56663_g7_i1|m.101249</t>
  </si>
  <si>
    <t>RecName: Full=NADH dehydrogenase [ubiquinone] 1 beta subcomplex subunit 7 [Arabidopsis thaliana]</t>
  </si>
  <si>
    <t>cds.c47051_g2_i3|m.27553</t>
  </si>
  <si>
    <t>RecName: Full=Glutathione S-transferase PARB; AltName: Full=GST class-phi</t>
  </si>
  <si>
    <t>cds.c51598_g1_i5|m.55331</t>
  </si>
  <si>
    <t>RecName: Full=Peptidyl-prolyl cis-trans isomerase CYP19-3; Short=PPIase CYP19-3; AltName: Full=Cyclophilin of 19 kDa 3; AltName: Full=Cyclophilin-4; AltName: Full=Rotamase cyclophilin-2 [Arabidopsis thaliana]</t>
  </si>
  <si>
    <t>cds.c47541_g1_i2|m.29929</t>
  </si>
  <si>
    <t>RecName: Full=Peptidyl-prolyl cis-trans isomerase; Short=PPIase; AltName: Full=Cyclophilin; AltName: Full=Cyclosporin A-binding protein; AltName: Full=Rotamase</t>
  </si>
  <si>
    <t>cds.c45301_g1_i1|m.20709</t>
  </si>
  <si>
    <t>RecName: Full=Peptidyl-prolyl cis-trans isomerase; Short=PPIase; AltName: Full=Cyclophilin; AltName: Full=Cyclosporin A-binding protein; AltName: Full=Rotamase [Catharanthus roseus]</t>
  </si>
  <si>
    <t>cds.c48576_g1_i1|m.35289</t>
  </si>
  <si>
    <t>RecName: Full=Proteasome subunit beta type-1; AltName: Full=20S proteasome alpha subunit F; AltName: Full=20S proteasome subunit beta-6</t>
  </si>
  <si>
    <t>cds.c42755_g1_i2|m.14231</t>
  </si>
  <si>
    <t>RecName: Full=S-adenosylmethionine synthase 1; Short=AdoMet synthase 1; AltName: Full=Methionine adenosyltransferase 1; Short=MAT 1</t>
  </si>
  <si>
    <t>cds.c53015_g1_i5|m.66274</t>
  </si>
  <si>
    <t>RecName: Full=Enolase; AltName: Full=2-phospho-D-glycerate hydro-lyase; AltName: Full=2-phosphoglycerate dehydratase</t>
  </si>
  <si>
    <t>cds.c53095_g4_i2|m.67134</t>
  </si>
  <si>
    <t>cds.c53095_g1_i1|m.67130</t>
  </si>
  <si>
    <t>RecName: Full=5-methyltetrahydropteroyltriglutamate--homocysteine methyltransferase; AltName: Full=Cobalamin-independent methionine synthase isozyme; AltName: Full=Vitamin-B12-independent methionine synthase isozyme</t>
  </si>
  <si>
    <t>cds.c57976_g2_i1|m.116211</t>
  </si>
  <si>
    <t>RecName: Full=5-methyltetrahydropteroyltriglutamate--homocysteine methyltransferase 1; AltName: Full=Cobalamin-independent methionine synthase 1; Short=AtMS1; AltName: Full=Vitamin-B12-independent methionine synthase 1 [Arabidopsis thaliana]</t>
  </si>
  <si>
    <t>cds.c57976_g3_i1|m.116212</t>
  </si>
  <si>
    <t>RecName: Full=3-isopropylmalate dehydratase small subunit 3; AltName: Full=AtLEUD3; AltName: Full=Isopropylmalate isomerase small subunit 3; Flags: Precursor [Arabidopsis thaliana]</t>
  </si>
  <si>
    <t>cds.c50756_g2_i1|m.49195</t>
  </si>
  <si>
    <t>RecName: Full=Oryzain alpha chain; Flags: Precursor [Oryza sativa Japonica Group]</t>
  </si>
  <si>
    <t>cds.c55725_g2_i1|m.91421</t>
  </si>
  <si>
    <t>RecName: Full=Thiosulfate sulfurtransferase 18; AltName: Full=Sulfurtransferase 18; Short=AtStr18 [Arabidopsis thaliana]</t>
  </si>
  <si>
    <t>cds.c52514_g6_i2|m.62227</t>
  </si>
  <si>
    <t>RecName: Full=Putative methyltransferase DDB_G0268948 [Dictyostelium discoideum]</t>
  </si>
  <si>
    <t>cds.c53811_g2_i3|m.72966</t>
  </si>
  <si>
    <t>RecName: Full=PsbP domain-containing protein 4, chloroplastic; AltName: Full=OEC23-like protein 5; Flags: Precursor [Arabidopsis thaliana]</t>
  </si>
  <si>
    <t>cds.c56857_g2_i8|m.103310</t>
  </si>
  <si>
    <t>RecName: Full=Pyruvate dehydrogenase E1 component subunit beta-1, mitochondrial; Short=PDHE1-B; Flags: Precursor [Oryza sativa Japonica Group]</t>
  </si>
  <si>
    <t>cds.c55346_g4_i5|m.87561</t>
  </si>
  <si>
    <t>RecName: Full=Pyruvate dehydrogenase E1 component subunit beta-1, mitochondrial; Short=PDHE1-B; AltName: Full=Protein MACCI-BOU; Flags: Precursor [Arabidopsis thaliana]</t>
  </si>
  <si>
    <t>cds.c55346_g5_i2|m.87564</t>
  </si>
  <si>
    <t>cds.c51547_g1_i1|m.54836</t>
  </si>
  <si>
    <t>RecName: Full=Calcium-binding allergen Ole e 8; AltName: Full=PCA18/PCA23; AltName: Allergen=Ole e 8</t>
  </si>
  <si>
    <t>cds.c48006_g3_i1|m.32300</t>
  </si>
  <si>
    <t>RecName: Full=Thioredoxin M-type, chloroplastic; Short=Trx-M; Flags: Precursor</t>
  </si>
  <si>
    <t>cds.c49345_g1_i2|m.39902</t>
  </si>
  <si>
    <t>cds.c56045_g1_i4|m.94794</t>
  </si>
  <si>
    <t>cds.c48482_g2_i8|m.34843</t>
  </si>
  <si>
    <t>RecName: Full=Basic blue protein; AltName: Full=Plantacyanin; Flags: Precursor [Arabidopsis thaliana]</t>
  </si>
  <si>
    <t>cds.c54098_g2_i2|m.75609</t>
  </si>
  <si>
    <t>RecName: Full=Unknown protein DS12 from 2D-PAGE of leaf, chloroplastic; Flags: Precursor</t>
  </si>
  <si>
    <t>cds.c50932_g1_i9|m.50450</t>
  </si>
  <si>
    <t>RecName: Full=1-aminocyclopropane-1-carboxylate oxidase 3; Short=ACC oxidase 3; AltName: Full=Ethylene-forming enzyme; Short=EFE</t>
  </si>
  <si>
    <t>cds.c56671_g1_i4|m.101322</t>
  </si>
  <si>
    <t>RecName: Full=NADP-dependent glyceraldehyde-3-phosphate dehydrogenase; AltName: Full=Glyceraldehyde-3-phosphate dehydrogenase [NADP(+)]; AltName: Full=Non-phosphorylating glyceraldehyde 3-phosphate dehydrogenase; AltName: Full=Triosephosphate dehydrogenase</t>
  </si>
  <si>
    <t>cds.c57232_g2_i3|m.107526</t>
  </si>
  <si>
    <t>RecName: Full=Putative germin-like protein 12-4; Flags: Precursor [Oryza sativa Japonica Group]</t>
  </si>
  <si>
    <t>cds.c14228_g1_i1|m.1802</t>
  </si>
  <si>
    <t>RecName: Full=Germin-like protein subfamily 3 member 3; Short=AtGER3; Short=AtGLP2; Flags: Precursor [Arabidopsis thaliana]</t>
  </si>
  <si>
    <t>cds.c38641_g1_i1|m.9090</t>
  </si>
  <si>
    <t>RecName: Full=Chorismate mutase 1, chloroplastic; Short=AtCM1; AltName: Full=CM-1; Flags: Precursor [Arabidopsis thaliana]</t>
  </si>
  <si>
    <t>cds.c48582_g2_i1|m.35349</t>
  </si>
  <si>
    <t>RecName: Full=Ubiquitin-conjugating enzyme E2 35; AltName: Full=Ubiquitin carrier protein 35 [Arabidopsis thaliana]</t>
  </si>
  <si>
    <t>cds.c52806_g1_i3|m.64579</t>
  </si>
  <si>
    <t>cds.c24356_g1_i1|m.3306</t>
  </si>
  <si>
    <t>RecName: Full=Acetyl-CoA acetyltransferase, cytosolic 1; AltName: Full=Cytosolic acetoacetyl-CoA thiolase 1; Short=Thiolase 1; AltName: Full=Protein EMBRYO DEFECTIVE 1276 [Arabidopsis thaliana]</t>
  </si>
  <si>
    <t>cds.c53124_g1_i6|m.67386</t>
  </si>
  <si>
    <t>logFC</t>
  </si>
  <si>
    <t>cds.c55509_g2_i1|m.89283</t>
  </si>
  <si>
    <t>Intercept</t>
  </si>
  <si>
    <t>RecName: Full=Pyruvate dehydrogenase E1 component subunit alpha, mitochondrial; Short=PDHE1-A; Flags: Precursor</t>
  </si>
  <si>
    <t>cds.c53574_g2_i1|m.71053</t>
  </si>
  <si>
    <t>Upper 95.0%</t>
  </si>
  <si>
    <t>Lower 95.0%</t>
  </si>
  <si>
    <t>Upper 95%</t>
  </si>
  <si>
    <t>Lower 95%</t>
  </si>
  <si>
    <t>P-value</t>
  </si>
  <si>
    <t>t Stat</t>
  </si>
  <si>
    <t>Standard Error</t>
  </si>
  <si>
    <t>Coefficients</t>
  </si>
  <si>
    <t>RecName: Full=Pyruvate dehydrogenase E1 component subunit alpha-1, mitochondrial; Short=PDHE1-A; Flags: Precursor [Oryza sativa Japonica Group]</t>
  </si>
  <si>
    <t>cds.c53574_g1_i6|m.71059</t>
  </si>
  <si>
    <t>RecName: Full=Probable carboxylesterase 13; AltName: Full=AtCXE13 [Arabidopsis thaliana]</t>
  </si>
  <si>
    <t>cds.c55405_g1_i8|m.88133</t>
  </si>
  <si>
    <t>Total</t>
  </si>
  <si>
    <t>RecName: Full=Cationic peroxidase 1; AltName: Full=PNPC1; Flags: Precursor</t>
  </si>
  <si>
    <t>cds.c55418_g1_i1|m.88276</t>
  </si>
  <si>
    <t>Residual</t>
  </si>
  <si>
    <t>cds.c55935_g2_i2|m.93522</t>
  </si>
  <si>
    <t>Regression</t>
  </si>
  <si>
    <t>cds.c56987_g1_i3|m.104679</t>
  </si>
  <si>
    <t>Significance F</t>
  </si>
  <si>
    <t>F</t>
  </si>
  <si>
    <t>MS</t>
  </si>
  <si>
    <t>SS</t>
  </si>
  <si>
    <t>df</t>
  </si>
  <si>
    <t>RecName: Full=Acid phosphatase 1; AltName: Full=Apase-1(1); Flags: Precursor</t>
  </si>
  <si>
    <t>cds.c41199_g1_i2|m.11776</t>
  </si>
  <si>
    <t>ANOVA</t>
  </si>
  <si>
    <t>RecName: Full=21 kDa protein; AltName: Full=1.2 protein; Flags: Precursor</t>
  </si>
  <si>
    <t>cds.c51689_g3_i4|m.55963</t>
  </si>
  <si>
    <t>cds.c56870_g1_i2|m.103434</t>
  </si>
  <si>
    <t>Observations</t>
  </si>
  <si>
    <t>RecName: Full=Fumarylacetoacetase; Short=FAA; AltName: Full=Beta-diketonase; AltName: Full=Fumarylacetoacetate hydrolase</t>
  </si>
  <si>
    <t>cds.c55200_g1_i2|m.86089</t>
  </si>
  <si>
    <t>RecName: Full=Kaempferol 3-O-beta-D-galactosyltransferase; Short=F3GalTase; Flags: Precursor</t>
  </si>
  <si>
    <t>cds.c58352_g3_i1|m.120807</t>
  </si>
  <si>
    <t>Adjusted R Square</t>
  </si>
  <si>
    <t>RecName: Full=Perakine reductase [Rauvolfia serpentina]</t>
  </si>
  <si>
    <t>cds.c46574_g1_i2|m.25483</t>
  </si>
  <si>
    <t>R Square</t>
  </si>
  <si>
    <t>RecName: Full=Serine carboxypeptidase-like 18; Flags: Precursor [Arabidopsis thaliana]</t>
  </si>
  <si>
    <t>cds.c54084_g3_i17|m.75490</t>
  </si>
  <si>
    <t>pearson r</t>
  </si>
  <si>
    <t>Multiple R</t>
  </si>
  <si>
    <t>RecName: Full=Vignain; AltName: Full=Bean endopeptidase; AltName: Full=Cysteine proteinase EP-C1; Flags: Precursor [Phaseolus vulgaris]</t>
  </si>
  <si>
    <t>cds.c58231_g4_i1|m.119399</t>
  </si>
  <si>
    <t>Regression Statistics</t>
  </si>
  <si>
    <t>RecName: Full=Linoleate 13S-lipoxygenase 2-1, chloroplastic; AltName: Full=Lipoxygenase 2-1; Flags: Precursor</t>
  </si>
  <si>
    <t>cds.c56042_g4_i1|m.94765</t>
  </si>
  <si>
    <t>cds.c55798_g3_i4|m.92174</t>
  </si>
  <si>
    <t>RecName: Full=Dihydrofolate reductase [Schizosaccharomyces pombe 972h-]</t>
  </si>
  <si>
    <t>cds.c50845_g1_i5|m.49854</t>
  </si>
  <si>
    <t>RecName: Full=Probable chalcone--flavonone isomerase 3; Short=Chalcone isomerase 3; AltName: Full=Chalcone isomerase-like 1 [Arabidopsis thaliana]</t>
  </si>
  <si>
    <t>cds.c51918_g2_i3|m.57486</t>
  </si>
  <si>
    <t>cds.c51918_g3_i7|m.57491</t>
  </si>
  <si>
    <t>RecName: Full=Caffeoyl-CoA O-methyltransferase; AltName: Full=Trans-caffeoyl-CoA 3-O-methyltransferase; Short=CCoAMT; Short=CCoAOMT</t>
  </si>
  <si>
    <t>cds.c51270_g1_i5|m.52854</t>
  </si>
  <si>
    <t>RecName: Full=Naringenin,2-oxoglutarate 3-dioxygenase; AltName: Full=FHT; AltName: Full=Flavanone-3-hydroxylase; Short=F3H</t>
  </si>
  <si>
    <t>cds.c55964_g4_i8|m.93866</t>
  </si>
  <si>
    <t>SUMMARY OUTPUT</t>
  </si>
  <si>
    <t>RecName: Full=Chalcone synthase; AltName: Full=Naringenin-chalcone synthase</t>
  </si>
  <si>
    <t>cds.c57155_g1_i1|m.106620</t>
  </si>
  <si>
    <t>RecName: Full=60S ribosomal protein L27a-2 [Arabidopsis thaliana]</t>
  </si>
  <si>
    <t>cds.c54821_g2_i2|m.82357</t>
  </si>
  <si>
    <t>cds.c57797_g1_i1|m.113956</t>
  </si>
  <si>
    <t>RecName: Full=Phospho-2-dehydro-3-deoxyheptonate aldolase 1, chloroplastic; AltName: Full=3-deoxy-D-arabino-heptulosonate 7-phosphate synthase 1; AltName: Full=DAHP synthase 1; AltName: Full=Phospho-2-keto-3-deoxyheptonate aldolase 1; Flags: Precursor</t>
  </si>
  <si>
    <t>cds.c56256_g7_i2|m.96918</t>
  </si>
  <si>
    <t>RecName: Full=Bark storage protein A; Flags: Precursor</t>
  </si>
  <si>
    <t>cds.c51882_g2_i1|m.57255</t>
  </si>
  <si>
    <t>RecName: Full=Serine carboxypeptidase-like 17; Flags: Precursor [Arabidopsis thaliana]</t>
  </si>
  <si>
    <t>cds.c56708_g2_i3|m.101695</t>
  </si>
  <si>
    <t>RecName: Full=Glycine-rich protein 2</t>
  </si>
  <si>
    <t>cds.c43483_g1_i2|m.15659</t>
  </si>
  <si>
    <t>cds.c55964_g3_i1|m.93859</t>
  </si>
  <si>
    <t>RecName: Full=Proteinase inhibitor; AltName: Full=LUTI</t>
  </si>
  <si>
    <t>cds.c56865_g2_i7|m.103395</t>
  </si>
  <si>
    <t>cds.c56865_g2_i3|m.103392</t>
  </si>
  <si>
    <t>cds.c56865_g2_i6|m.103394</t>
  </si>
  <si>
    <t>cds.c56865_g2_i9|m.103397</t>
  </si>
  <si>
    <t>RecName: Full=Outer membrane lipoprotein Blc; Flags: Precursor [Escherichia coli K-12]</t>
  </si>
  <si>
    <t>cds.c52116_g2_i2|m.59097</t>
  </si>
  <si>
    <t>cds.c52116_g2_i5|m.59101</t>
  </si>
  <si>
    <t>cds.c54051_g1_i9|m.75181</t>
  </si>
  <si>
    <t>RecName: Full=Cysteine proteinase inhibitor 6; Short=AtCYS-6; AltName: Full=PIP-M; AltName: Full=PRLI-interacting factor M; Flags: Precursor [Arabidopsis thaliana]</t>
  </si>
  <si>
    <t>cds.c46845_g1_i2|m.26671</t>
  </si>
  <si>
    <t>RecName: Full=Photosystem I P700 chlorophyll a apoprotein A1; AltName: Full=PSI-A; AltName: Full=PsaA (chloroplast) [Populus alba]</t>
  </si>
  <si>
    <t>cds.c57367_g8_i1|m.109045</t>
  </si>
  <si>
    <t>RecName: Full=40S ribosomal protein S19-3 [Arabidopsis thaliana]</t>
  </si>
  <si>
    <t>cds.c47291_g1_i2|m.28750</t>
  </si>
  <si>
    <t>RecName: Full=Serum albumin; Flags: Precursor [Homo sapiens]</t>
  </si>
  <si>
    <t>cds.c8595_g1_i1|m.1040</t>
  </si>
  <si>
    <t>Data</t>
  </si>
  <si>
    <t>Proteomisc (FC.norm)</t>
  </si>
  <si>
    <t>Transcriptomics (logFC)</t>
  </si>
  <si>
    <t>Annotation</t>
  </si>
  <si>
    <t>sp|P86971|ITI_FAGTA^P86971^Q:289-480,H:18-86^52.17%ID^E:2e-14^RecName: Full=Trypsin inhibitor; Short=FtTI;^Eukaryota; Viridiplantae; Streptophyta; Embryophyta; Tracheophyta; Spermatophyta; Magnoliophyta; eudicotyledons; core eudicotyledons; Caryophyllales; Polygonaceae; Polygonoideae; Fagopyreae; Fagopyrum.</t>
  </si>
  <si>
    <t>sp|Q96520|PER12_ARATH^Q96520^Q:231-1172,H:39-353^57.41%ID^E:2e-132^RecName: Full=Peroxidase 12; Short=Atperox P12; EC=1.11.1.7; AltName: Full=ATP4a; AltName: Full=PRXR6; Flags: Precursor;^Eukaryota; Viridiplantae; Streptophyta; Embryophyta; Tracheophyta; Spermatophyta; Magnoliophyta; eudicotyledons; core eudicotyledons; rosids; malvids; Brassicales; Brassicaceae; Camelineae; Arabidopsis.</t>
  </si>
  <si>
    <t>sp|P42737|CAH2_ARATH^P42737^Q:1279-536,H:1-247^52.21%ID^E:2e-82^RecName: Full=Carbonic anhydrase 2, chloroplastic; EC=4.2.1.1; AltName: Full=Carbonate dehydratase 2;^Eukaryota; Viridiplantae; Streptophyta; Embryophyta; Tracheophyta; Spermatophyta; Magnoliophyta; eudicotyledons; core eudicotyledons; rosids; malvids; Brassicales; Brassicaceae; Camelineae; Arabidopsis.</t>
  </si>
  <si>
    <t>sp|Q9C7Z9|SCP18_ARATH^Q9C7Z9^Q:882-91,H:23-289^53.18%ID^E:2e-95^RecName: Full=Serine carboxypeptidase-like 18; EC=3.4.16.-; Flags: Precursor;^Eukaryota; Viridiplantae; Streptophyta; Embryophyta; Tracheophyta; Spermatophyta; Magnoliophyta; eudicotyledons; core eudicotyledons; rosids; malvids; Brassicales; Brassicaceae; Camelineae; Arabidopsis.</t>
  </si>
  <si>
    <t>sp|O24370|LOX21_SOLTU^O24370^Q:2806-308,H:68-899^65.71%ID^E:0^RecName: Full=Linoleate 13S-lipoxygenase 2-1, chloroplastic; EC=1.13.11.12; AltName: Full=Lipoxygenase 2-1; Flags: Precursor;^Eukaryota; Viridiplantae; Streptophyta; Embryophyta; Tracheophyta; Spermatophyta; Magnoliophyta; eudicotyledons; core eudicotyledons; asterids; lamiids; Solanales; Solanaceae; Solanoideae; Solaneae; Solanum.</t>
  </si>
  <si>
    <t>sp|Q96520|PER12_ARATH^Q96520^Q:133-1074,H:39-353^57.73%ID^E:4e-133^RecName: Full=Peroxidase 12; Short=Atperox P12; EC=1.11.1.7; AltName: Full=ATP4a; AltName: Full=PRXR6; Flags: Precursor;^Eukaryota; Viridiplantae; Streptophyta; Embryophyta; Tracheophyta; Spermatophyta; Magnoliophyta; eudicotyledons; core eudicotyledons; rosids; malvids; Brassicales; Brassicaceae; Camelineae; Arabidopsis.</t>
  </si>
  <si>
    <t>sp|Q9C7D6|SCP17_ARATH^Q9C7D6^Q:35-1378,H:24-437^43.08%ID^E:1e-132^RecName: Full=Serine carboxypeptidase-like 17; EC=3.4.16.-; Flags: Precursor;^Eukaryota; Viridiplantae; Streptophyta; Embryophyta; Tracheophyta; Spermatophyta; Magnoliophyta; eudicotyledons; core eudicotyledons; rosids; malvids; Brassicales; Brassicaceae; Camelineae; Arabidopsis.</t>
  </si>
  <si>
    <t>sp|Q07353|FL3H_PETHY^Q07353^Q:371-1453,H:6-369^81.59%ID^E:0^RecName: Full=Naringenin,2-oxoglutarate 3-dioxygenase; EC=1.14.11.9; AltName: Full=FHT; AltName: Full=Flavanone-3-hydroxylase; Short=F3H; Flags: Fragment;^Eukaryota; Viridiplantae; Streptophyta; Embryophyta; Tracheophyta; Spermatophyta; Magnoliophyta; eudicotyledons; core eudicotyledons; asterids; lamiids; Solanales; Solanaceae; Petunioideae; Petunia.</t>
  </si>
  <si>
    <t>sp|Q96520|PER12_ARATH^Q96520^Q:229-1125,H:38-339^63.25%ID^E:4e-137^RecName: Full=Peroxidase 12; Short=Atperox P12; EC=1.11.1.7; AltName: Full=ATP4a; AltName: Full=PRXR6; Flags: Precursor;^Eukaryota; Viridiplantae; Streptophyta; Embryophyta; Tracheophyta; Spermatophyta; Magnoliophyta; eudicotyledons; core eudicotyledons; rosids; malvids; Brassicales; Brassicaceae; Camelineae; Arabidopsis.</t>
  </si>
  <si>
    <t>sp|Q9LY84|GDL76_ARATH^Q9LY84^Q:137-1195,H:34-388^64.33%ID^E:4e-175^RecName: Full=GDSL esterase/lipase At5g14450; EC=3.1.1.-; AltName: Full=Extracellular lipase At5g14450; Flags: Precursor;^Eukaryota; Viridiplantae; Streptophyta; Embryophyta; Tracheophyta; Spermatophyta; Magnoliophyta; eudicotyledons; core eudicotyledons; rosids; malvids; Brassicales; Brassicaceae; Camelineae; Arabidopsis.</t>
  </si>
  <si>
    <t>sp|Q96520|PER12_ARATH^Q96520^Q:1262-324,H:39-353^60.76%ID^E:1e-135^RecName: Full=Peroxidase 12; Short=Atperox P12; EC=1.11.1.7; AltName: Full=ATP4a; AltName: Full=PRXR6; Flags: Precursor;^Eukaryota; Viridiplantae; Streptophyta; Embryophyta; Tracheophyta; Spermatophyta; Magnoliophyta; eudicotyledons; core eudicotyledons; rosids; malvids; Brassicales; Brassicaceae; Camelineae; Arabidopsis.</t>
  </si>
  <si>
    <t>sp|Q54K56|HEXB2_DICDI^Q54K56^Q:216-1736,H:59-562^37.05%ID^E:9e-107^RecName: Full=Beta-hexosaminidase subunit B2; EC=3.2.1.52; AltName: Full=Beta-N-acetylhexosaminidase subunit B2; AltName: Full=N-acetyl-beta-glucosaminidase subunit B2; Flags: Precursor;^Eukaryota; Amoebozoa; Mycetozoa; Dictyosteliida; Dictyostelium.</t>
  </si>
  <si>
    <t>sp|Q07469|BSPA_POPDE^Q07469^Q:1220-441,H:29-277^36.23%ID^E:2e-45^RecName: Full=Bark storage protein A; Flags: Precursor;^Eukaryota; Viridiplantae; Streptophyta; Embryophyta; Tracheophyta; Spermatophyta; Magnoliophyta; eudicotyledons; core eudicotyledons; rosids; fabids; Malpighiales; Salicaceae; Saliceae; Populus.</t>
  </si>
  <si>
    <t>sp|Q9M7N6|MAF1_SOLLC^Q9M7N6^Q:132-560,H:1-133^54.17%ID^E:1e-38^RecName: Full=MFP1 attachment factor 1;^Eukaryota; Viridiplantae; Streptophyta; Embryophyta; Tracheophyta; Spermatophyta; Magnoliophyta; eudicotyledons; core eudicotyledons; asterids; lamiids; Solanales; Solanaceae; Solanoideae; Solaneae; Solanum; Lycopersicon.</t>
  </si>
  <si>
    <t>sp|Q9SG80|ASD1_ARATH^Q9SG80^Q:577-2409,H:53-660^58.47%ID^E:0^RecName: Full=Alpha-L-arabinofuranosidase 1; Short=AtASD1; EC=3.2.1.55; AltName: Full=Beta-D-xylosidase; EC=3.2.1.-; Flags: Precursor;^Eukaryota; Viridiplantae; Streptophyta; Embryophyta; Tracheophyta; Spermatophyta; Magnoliophyta; eudicotyledons; core eudicotyledons; rosids; malvids; Brassicales; Brassicaceae; Camelineae; Arabidopsis.</t>
  </si>
  <si>
    <t>sp|Q9SZE7|PER51_ARATH^Q9SZE7^Q:223-1128,H:28-329^73.51%ID^E:9e-161^RecName: Full=Peroxidase 51; Short=Atperox P51; EC=1.11.1.7; AltName: Full=ATP37; Flags: Precursor;^Eukaryota; Viridiplantae; Streptophyta; Embryophyta; Tracheophyta; Spermatophyta; Magnoliophyta; eudicotyledons; core eudicotyledons; rosids; malvids; Brassicales; Brassicaceae; Camelineae; Arabidopsis.</t>
  </si>
  <si>
    <t>sp|Q9SVD7|UEV1D_ARATH^Q9SVD7^Q:278-715,H:1-146^91.1%ID^E:2e-88^RecName: Full=Ubiquitin-conjugating enzyme E2 variant 1D; Short=Ubc enzyme variant 1D; AltName: Full=Protein MMS ZWEI HOMOLOG 4;^Eukaryota; Viridiplantae; Streptophyta; Embryophyta; Tracheophyta; Spermatophyta; Magnoliophyta; eudicotyledons; core eudicotyledons; rosids; malvids; Brassicales; Brassicaceae; Camelineae; Arabidopsis.</t>
  </si>
  <si>
    <t>sp|P42738|CHMU_ARATH^P42738^Q:997-230,H:78-340^71.86%ID^E:1e-132^RecName: Full=Chorismate mutase, chloroplastic; EC=5.4.99.5; AltName: Full=CM-1; Flags: Precursor;^Eukaryota; Viridiplantae; Streptophyta; Embryophyta; Tracheophyta; Spermatophyta; Magnoliophyta; eudicotyledons; core eudicotyledons; rosids; malvids; Brassicales; Brassicaceae; Camelineae; Arabidopsis.</t>
  </si>
  <si>
    <t>sp|Q96509|PER55_ARATH^Q96509^Q:270-1169,H:30-330^63.04%ID^E:1e-126^RecName: Full=Peroxidase 55; Short=Atperox P55; EC=1.11.1.7; AltName: Full=ATP20a; Flags: Precursor;^Eukaryota; Viridiplantae; Streptophyta; Embryophyta; Tracheophyta; Spermatophyta; Magnoliophyta; eudicotyledons; core eudicotyledons; rosids; malvids; Brassicales; Brassicaceae; Camelineae; Arabidopsis.</t>
  </si>
  <si>
    <t>sp|O64764|TRXO1_ARATH^O64764^Q:734-402,H:84-194^52.25%ID^E:3e-35^RecName: Full=Thioredoxin O1, mitochondrial; Short=AtTrxo1; Flags: Precursor;^Eukaryota; Viridiplantae; Streptophyta; Embryophyta; Tracheophyta; Spermatophyta; Magnoliophyta; eudicotyledons; core eudicotyledons; rosids; malvids; Brassicales; Brassicaceae; Camelineae; Arabidopsis.</t>
  </si>
  <si>
    <t>sp|Q9SXA6|ENDO1_ARATH^Q9SXA6^Q:1766-2605,H:24-303^72.86%ID^E:2e-152^RecName: Full=Endonuclease 1; Short=AtENDO1; EC=3.1.30.1; AltName: Full=Bifunctional nuclease I; Short=AtBFN1; AltName: Full=Deoxyribonuclease ENDO1; AltName: Full=Single-stranded-nucleate endonuclease ENDO1; Flags: Precursor;^Eukaryota; Viridiplantae; Streptophyta; Embryophyta; Tracheophyta; Spermatophyta; Magnoliophyta; eudicotyledons; core eudicotyledons; rosids; malvids; Brassicales; Brassicaceae; Camelineae; Arabidopsis.</t>
  </si>
  <si>
    <t>sp|Q8VYA3|WAKLJ_ARATH^Q8VYA3^Q:1188-2600,H:296-768^50.21%ID^E:5e-135^RecName: Full=Wall-associated receptor kinase-like 10; EC=2.7.11.-; Flags: Precursor;^Eukaryota; Viridiplantae; Streptophyta; Embryophyta; Tracheophyta; Spermatophyta; Magnoliophyta; eudicotyledons; core eudicotyledons; rosids; malvids; Brassicales; Brassicaceae; Camelineae; Arabidopsis.</t>
  </si>
  <si>
    <t>sp|Q9ZUX4|UMP2_ARATH^Q9ZUX4^Q:129-461,H:1-110^65.18%ID^E:1e-19^RecName: Full=Uncharacterized protein At2g27730, mitochondrial;^Eukaryota; Viridiplantae; Streptophyta; Embryophyta; Tracheophyta; Spermatophyta; Magnoliophyta; eudicotyledons; core eudicotyledons; rosids; malvids; Brassicales; Brassicaceae; Camelineae; Arabidopsis.</t>
  </si>
  <si>
    <t>sp|Q9ZUC1|QORL_ARATH^Q9ZUC1^Q:727-1686,H:73-386^65.31%ID^E:3e-86^RecName: Full=Quinone oxidoreductase-like protein At1g23740, chloroplastic; EC=1.-.-.-; Flags: Precursor;^Eukaryota; Viridiplantae; Streptophyta; Embryophyta; Tracheophyta; Spermatophyta; Magnoliophyta; eudicotyledons; core eudicotyledons; rosids; malvids; Brassicales; Brassicaceae; Camelineae; Arabidopsis.</t>
  </si>
  <si>
    <t>sp|Q42456|ASPR1_ORYSJ^Q42456^Q:2074-623,H:24-509^70.9%ID^E:0^RecName: Full=Aspartic proteinase oryzasin-1; EC=3.4.23.-; Flags: Precursor;^Eukaryota; Viridiplantae; Streptophyta; Embryophyta; Tracheophyta; Spermatophyta; Magnoliophyta; Liliopsida; Poales; Poaceae; BEP clade; Ehrhartoideae; Oryzeae; Oryza.</t>
  </si>
  <si>
    <t>sp|P46280|EFTU2_SOYBN^P46280^Q:1490-255,H:68-479^91.26%ID^E:0^RecName: Full=Elongation factor Tu, chloroplastic; Short=EF-Tu; Flags: Precursor;^Eukaryota; Viridiplantae; Streptophyta; Embryophyta; Tracheophyta; Spermatophyta; Magnoliophyta; eudicotyledons; core eudicotyledons; rosids; fabids; Fabales; Fabaceae; Papilionoideae; Phaseoleae; Glycine.</t>
  </si>
  <si>
    <t>sp|O80860|FTSH2_ARATH^O80860^Q:349-1566,H:6-408^83.13%ID^E:0^RecName: Full=ATP-dependent zinc metalloprotease FTSH 2, chloroplastic; Short=AtFTSH2; EC=3.4.24.-; AltName: Full=Protein VARIEGATED 2; Flags: Precursor;^Eukaryota; Viridiplantae; Streptophyta; Embryophyta; Tracheophyta; Spermatophyta; Magnoliophyta; eudicotyledons; core eudicotyledons; rosids; malvids; Brassicales; Brassicaceae; Camelineae; Arabidopsis.</t>
  </si>
  <si>
    <t>sp|Q8SKU2|TIC62_PEA^Q8SKU2^Q:492-1235,H:86-334^27.48%ID^E:1e-15^RecName: Full=Protein TIC 62, chloroplastic; AltName: Full=Translocon at the inner envelope membrane of chloroplasts 62; Short=PsTIC62; Flags: Precursor;^Eukaryota; Viridiplantae; Streptophyta; Embryophyta; Tracheophyta; Spermatophyta; Magnoliophyta; eudicotyledons; core eudicotyledons; rosids; fabids; Fabales; Fabaceae; Papilionoideae; Fabeae; Pisum.</t>
  </si>
  <si>
    <t>.</t>
  </si>
  <si>
    <t>sp|Q9SA52|CP41B_ARATH^Q9SA52^Q:1344-208,H:1-378^82.59%ID^E:0^RecName: Full=Chloroplast stem-loop binding protein of 41 kDa b, chloroplastic; Short=CSP41-b; AltName: Full=Heteroglycan-interacting protein 1.3; AltName: Full=Protein CHLOROPLAST RNA BINDING; AltName: Full=Protein Gb5f; Flags: Precursor;^Eukaryota; Viridiplantae; Streptophyta; Embryophyta; Tracheophyta; Spermatophyta; Magnoliophyta; eudicotyledons; core eudicotyledons; rosids; malvids; Brassicales; Brassicaceae; Camelineae; Arabidopsis.</t>
  </si>
  <si>
    <t>sp|P29516|TBB8_ARATH^P29516^Q:1704-439,H:1-422^97.39%ID^E:0^RecName: Full=Tubulin beta-8 chain; AltName: Full=Beta-8-tubulin;^Eukaryota; Viridiplantae; Streptophyta; Embryophyta; Tracheophyta; Spermatophyta; Magnoliophyta; eudicotyledons; core eudicotyledons; rosids; malvids; Brassicales; Brassicaceae; Camelineae; Arabidopsis.</t>
  </si>
  <si>
    <t>sp|Q9M158|STR4_ARATH^Q9M158^Q:2006-3097,H:1-367^54.28%ID^E:6e-96^RecName: Full=Rhodanese-like domain-containing protein 4, chloroplastic; AltName: Full=Protein THYLAKOID RHODANESE-LIKE; AltName: Full=Sulfurtransferase 4; Short=AtStr4; Flags: Precursor;^Eukaryota; Viridiplantae; Streptophyta; Embryophyta; Tracheophyta; Spermatophyta; Magnoliophyta; eudicotyledons; core eudicotyledons; rosids; malvids; Brassicales; Brassicaceae; Camelineae; Arabidopsis.</t>
  </si>
  <si>
    <t>sp|O82150|FTSH_TOBAC^O82150^Q:526-2382,H:89-707^90.47%ID^E:0^RecName: Full=ATP-dependent zinc metalloprotease FTSH, chloroplastic; EC=3.4.24.-; AltName: Full=DS9; Flags: Precursor;^Eukaryota; Viridiplantae; Streptophyta; Embryophyta; Tracheophyta; Spermatophyta; Magnoliophyta; eudicotyledons; core eudicotyledons; asterids; lamiids; Solanales; Solanaceae; Nicotianoideae; Nicotianeae; Nicotiana.</t>
  </si>
  <si>
    <t>sp|F6H9A9|THI41_VITVI^F6H9A9^Q:1883-885,H:6-337^82.28%ID^E:0^RecName: Full=Thiamine thiazole synthase 1, chloroplastic; AltName: Full=Thiazole biosynthetic enzyme 1; Flags: Precursor;^Eukaryota; Viridiplantae; Streptophyta; Embryophyta; Tracheophyta; Spermatophyta; Magnoliophyta; eudicotyledons; core eudicotyledons; rosids; Vitales; Vitaceae; Vitis.</t>
  </si>
  <si>
    <t>Downreg DEP regression</t>
  </si>
  <si>
    <t>X Variable 1</t>
  </si>
  <si>
    <t>Proteomics (FC.norm)</t>
  </si>
  <si>
    <t>All Significantly expressed protein regression</t>
  </si>
  <si>
    <t>Significantly upregulated proteins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0" fillId="0" borderId="1" xfId="0" applyFill="1" applyBorder="1" applyAlignment="1"/>
    <xf numFmtId="0" fontId="0" fillId="2" borderId="1" xfId="0" applyFill="1" applyBorder="1" applyAlignment="1"/>
    <xf numFmtId="0" fontId="0" fillId="0" borderId="0" xfId="0" applyFill="1" applyBorder="1" applyAlignment="1"/>
    <xf numFmtId="0" fontId="3" fillId="0" borderId="2" xfId="0" applyFont="1" applyFill="1" applyBorder="1" applyAlignment="1">
      <alignment horizontal="center"/>
    </xf>
    <xf numFmtId="0" fontId="0" fillId="2" borderId="0" xfId="0" applyFill="1" applyBorder="1" applyAlignment="1"/>
    <xf numFmtId="0" fontId="3" fillId="0" borderId="2" xfId="0" applyFont="1" applyFill="1" applyBorder="1" applyAlignment="1">
      <alignment horizontal="centerContinuous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 identified protei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all prot (Tr vs Pr)'!$B$2:$B$752</c:f>
              <c:numCache>
                <c:formatCode>General</c:formatCode>
                <c:ptCount val="751"/>
                <c:pt idx="0">
                  <c:v>0.731107485</c:v>
                </c:pt>
                <c:pt idx="1">
                  <c:v>0.67665901399999995</c:v>
                </c:pt>
                <c:pt idx="2">
                  <c:v>0.81193634699999995</c:v>
                </c:pt>
                <c:pt idx="3">
                  <c:v>0.99281231000000003</c:v>
                </c:pt>
                <c:pt idx="4">
                  <c:v>5.2767186290000003</c:v>
                </c:pt>
                <c:pt idx="5">
                  <c:v>1.0278186890000001</c:v>
                </c:pt>
                <c:pt idx="6">
                  <c:v>2.2977790389999999</c:v>
                </c:pt>
                <c:pt idx="7">
                  <c:v>6.8707587309999996</c:v>
                </c:pt>
                <c:pt idx="8">
                  <c:v>5.5808450369999996</c:v>
                </c:pt>
                <c:pt idx="9">
                  <c:v>4.4405680109999999</c:v>
                </c:pt>
                <c:pt idx="10">
                  <c:v>2.0811460290000001</c:v>
                </c:pt>
                <c:pt idx="11">
                  <c:v>1.219406003</c:v>
                </c:pt>
                <c:pt idx="12">
                  <c:v>0.88195296499999998</c:v>
                </c:pt>
                <c:pt idx="13">
                  <c:v>2.0603976300000002</c:v>
                </c:pt>
                <c:pt idx="14">
                  <c:v>1.8407900429999999</c:v>
                </c:pt>
                <c:pt idx="15">
                  <c:v>1.1920579179999999</c:v>
                </c:pt>
                <c:pt idx="16">
                  <c:v>1.4132234770000001</c:v>
                </c:pt>
                <c:pt idx="17">
                  <c:v>0.85807658799999997</c:v>
                </c:pt>
                <c:pt idx="18">
                  <c:v>1.6027196969999999</c:v>
                </c:pt>
                <c:pt idx="19">
                  <c:v>2.0392245340000001</c:v>
                </c:pt>
                <c:pt idx="20">
                  <c:v>1.617373629</c:v>
                </c:pt>
                <c:pt idx="21">
                  <c:v>1.0871322809999999</c:v>
                </c:pt>
                <c:pt idx="22">
                  <c:v>1.13135458</c:v>
                </c:pt>
                <c:pt idx="23">
                  <c:v>1.4777363969999999</c:v>
                </c:pt>
                <c:pt idx="24">
                  <c:v>2.2684203809999999</c:v>
                </c:pt>
                <c:pt idx="25">
                  <c:v>1.5825442540000001</c:v>
                </c:pt>
                <c:pt idx="26">
                  <c:v>7.5986075140000002</c:v>
                </c:pt>
                <c:pt idx="27">
                  <c:v>2.5946806499999999</c:v>
                </c:pt>
                <c:pt idx="28">
                  <c:v>0.97063909199999998</c:v>
                </c:pt>
                <c:pt idx="29">
                  <c:v>1.552026514</c:v>
                </c:pt>
                <c:pt idx="30">
                  <c:v>1.1857022269999999</c:v>
                </c:pt>
                <c:pt idx="31">
                  <c:v>1.314598648</c:v>
                </c:pt>
                <c:pt idx="32">
                  <c:v>0.97126778700000005</c:v>
                </c:pt>
                <c:pt idx="33">
                  <c:v>1.970585247</c:v>
                </c:pt>
                <c:pt idx="34">
                  <c:v>1.5394467970000001</c:v>
                </c:pt>
                <c:pt idx="35">
                  <c:v>5.3671705520000001</c:v>
                </c:pt>
                <c:pt idx="36">
                  <c:v>1.5955431069999999</c:v>
                </c:pt>
                <c:pt idx="37">
                  <c:v>1.0612861920000001</c:v>
                </c:pt>
                <c:pt idx="38">
                  <c:v>1.4155000360000001</c:v>
                </c:pt>
                <c:pt idx="39">
                  <c:v>0.656361309</c:v>
                </c:pt>
                <c:pt idx="40">
                  <c:v>1.9989583120000001</c:v>
                </c:pt>
                <c:pt idx="41">
                  <c:v>1.020136218</c:v>
                </c:pt>
                <c:pt idx="42">
                  <c:v>1.1925466840000001</c:v>
                </c:pt>
                <c:pt idx="43">
                  <c:v>1.2750857499999999</c:v>
                </c:pt>
                <c:pt idx="44">
                  <c:v>1.5869949670000001</c:v>
                </c:pt>
                <c:pt idx="45">
                  <c:v>1.3286222240000001</c:v>
                </c:pt>
                <c:pt idx="46">
                  <c:v>1.0314597590000001</c:v>
                </c:pt>
                <c:pt idx="47">
                  <c:v>0.76457962300000004</c:v>
                </c:pt>
                <c:pt idx="48">
                  <c:v>1.276819841</c:v>
                </c:pt>
                <c:pt idx="49">
                  <c:v>1.000643299</c:v>
                </c:pt>
                <c:pt idx="50">
                  <c:v>1.065333318</c:v>
                </c:pt>
                <c:pt idx="51">
                  <c:v>1.632825854</c:v>
                </c:pt>
                <c:pt idx="52">
                  <c:v>1.7696157859999999</c:v>
                </c:pt>
                <c:pt idx="53">
                  <c:v>1.2610408639999999</c:v>
                </c:pt>
                <c:pt idx="54">
                  <c:v>1.482586457</c:v>
                </c:pt>
                <c:pt idx="55">
                  <c:v>0.97842201699999998</c:v>
                </c:pt>
                <c:pt idx="56">
                  <c:v>1.364639959</c:v>
                </c:pt>
                <c:pt idx="57">
                  <c:v>1.1609403460000001</c:v>
                </c:pt>
                <c:pt idx="58">
                  <c:v>1.2104617580000001</c:v>
                </c:pt>
                <c:pt idx="59">
                  <c:v>1.1085055319999999</c:v>
                </c:pt>
                <c:pt idx="60">
                  <c:v>1.2434790040000001</c:v>
                </c:pt>
                <c:pt idx="61">
                  <c:v>1.482778245</c:v>
                </c:pt>
                <c:pt idx="62">
                  <c:v>1.07273489</c:v>
                </c:pt>
                <c:pt idx="63">
                  <c:v>0.91557525900000003</c:v>
                </c:pt>
                <c:pt idx="64">
                  <c:v>0.96224611599999998</c:v>
                </c:pt>
                <c:pt idx="65">
                  <c:v>0.94006477200000005</c:v>
                </c:pt>
                <c:pt idx="66">
                  <c:v>0.977251388</c:v>
                </c:pt>
                <c:pt idx="67">
                  <c:v>0.83878280500000002</c:v>
                </c:pt>
                <c:pt idx="68">
                  <c:v>0.93334613</c:v>
                </c:pt>
                <c:pt idx="69">
                  <c:v>0.96230638800000001</c:v>
                </c:pt>
                <c:pt idx="70">
                  <c:v>0.87441169799999996</c:v>
                </c:pt>
                <c:pt idx="71">
                  <c:v>1.130638327</c:v>
                </c:pt>
                <c:pt idx="72">
                  <c:v>1.131011913</c:v>
                </c:pt>
                <c:pt idx="73">
                  <c:v>1.3856736160000001</c:v>
                </c:pt>
                <c:pt idx="74">
                  <c:v>1.1702741400000001</c:v>
                </c:pt>
                <c:pt idx="75">
                  <c:v>1.543633142</c:v>
                </c:pt>
                <c:pt idx="76">
                  <c:v>0.88577528000000005</c:v>
                </c:pt>
                <c:pt idx="77">
                  <c:v>1.3965489230000001</c:v>
                </c:pt>
                <c:pt idx="78">
                  <c:v>0.69683479599999998</c:v>
                </c:pt>
                <c:pt idx="79">
                  <c:v>1.0972419470000001</c:v>
                </c:pt>
                <c:pt idx="80">
                  <c:v>2.149436787</c:v>
                </c:pt>
                <c:pt idx="81">
                  <c:v>1.2781724880000001</c:v>
                </c:pt>
                <c:pt idx="82">
                  <c:v>1.2769127520000001</c:v>
                </c:pt>
                <c:pt idx="83">
                  <c:v>0.60414554200000004</c:v>
                </c:pt>
                <c:pt idx="84">
                  <c:v>1.567992015</c:v>
                </c:pt>
                <c:pt idx="85">
                  <c:v>1.0757816769999999</c:v>
                </c:pt>
                <c:pt idx="86">
                  <c:v>1.1073147480000001</c:v>
                </c:pt>
                <c:pt idx="87">
                  <c:v>1.0639362590000001</c:v>
                </c:pt>
                <c:pt idx="88">
                  <c:v>1.3479666079999999</c:v>
                </c:pt>
                <c:pt idx="89">
                  <c:v>1.4248739029999999</c:v>
                </c:pt>
                <c:pt idx="90">
                  <c:v>2.0944704999999999</c:v>
                </c:pt>
                <c:pt idx="91">
                  <c:v>0.77573179400000003</c:v>
                </c:pt>
                <c:pt idx="92">
                  <c:v>1.2541824340000001</c:v>
                </c:pt>
                <c:pt idx="93">
                  <c:v>0.79611251500000002</c:v>
                </c:pt>
                <c:pt idx="94">
                  <c:v>0.87403576299999997</c:v>
                </c:pt>
                <c:pt idx="95">
                  <c:v>1.0670598979999999</c:v>
                </c:pt>
                <c:pt idx="96">
                  <c:v>1.0060692360000001</c:v>
                </c:pt>
                <c:pt idx="97">
                  <c:v>1.0675659390000001</c:v>
                </c:pt>
                <c:pt idx="98">
                  <c:v>1.159347583</c:v>
                </c:pt>
                <c:pt idx="99">
                  <c:v>0.89311714600000003</c:v>
                </c:pt>
                <c:pt idx="100">
                  <c:v>0.79640818999999996</c:v>
                </c:pt>
                <c:pt idx="101">
                  <c:v>1.1127675859999999</c:v>
                </c:pt>
                <c:pt idx="102">
                  <c:v>0.89810586100000001</c:v>
                </c:pt>
                <c:pt idx="103">
                  <c:v>1.296839759</c:v>
                </c:pt>
                <c:pt idx="104">
                  <c:v>0.78864974899999996</c:v>
                </c:pt>
                <c:pt idx="105">
                  <c:v>1.5662192189999999</c:v>
                </c:pt>
                <c:pt idx="106">
                  <c:v>1.0843663699999999</c:v>
                </c:pt>
                <c:pt idx="107">
                  <c:v>1.832070629</c:v>
                </c:pt>
                <c:pt idx="108">
                  <c:v>0.92092608600000003</c:v>
                </c:pt>
                <c:pt idx="109">
                  <c:v>1.4398640060000001</c:v>
                </c:pt>
                <c:pt idx="110">
                  <c:v>0.74969075100000004</c:v>
                </c:pt>
                <c:pt idx="111">
                  <c:v>0.700623141</c:v>
                </c:pt>
                <c:pt idx="112">
                  <c:v>0.68035664299999998</c:v>
                </c:pt>
                <c:pt idx="113">
                  <c:v>0.80750843000000005</c:v>
                </c:pt>
                <c:pt idx="114">
                  <c:v>0.67792880799999999</c:v>
                </c:pt>
                <c:pt idx="115">
                  <c:v>1.4676230299999999</c:v>
                </c:pt>
                <c:pt idx="116">
                  <c:v>1.2229022979999999</c:v>
                </c:pt>
                <c:pt idx="117">
                  <c:v>0.84895981300000001</c:v>
                </c:pt>
                <c:pt idx="118">
                  <c:v>1.0521120559999999</c:v>
                </c:pt>
                <c:pt idx="119">
                  <c:v>0.90134138900000005</c:v>
                </c:pt>
                <c:pt idx="120">
                  <c:v>0.93527136499999997</c:v>
                </c:pt>
                <c:pt idx="121">
                  <c:v>1.5033318870000001</c:v>
                </c:pt>
                <c:pt idx="122">
                  <c:v>1.1133924690000001</c:v>
                </c:pt>
                <c:pt idx="123">
                  <c:v>1.2369319990000001</c:v>
                </c:pt>
                <c:pt idx="124">
                  <c:v>1.6348871650000001</c:v>
                </c:pt>
                <c:pt idx="125">
                  <c:v>1.049999857</c:v>
                </c:pt>
                <c:pt idx="126">
                  <c:v>0.89162419299999995</c:v>
                </c:pt>
                <c:pt idx="127">
                  <c:v>1.0964383049999999</c:v>
                </c:pt>
                <c:pt idx="128">
                  <c:v>0.99834540199999999</c:v>
                </c:pt>
                <c:pt idx="129">
                  <c:v>1.371430164</c:v>
                </c:pt>
                <c:pt idx="130">
                  <c:v>0.90199381000000001</c:v>
                </c:pt>
                <c:pt idx="131">
                  <c:v>0.84904060100000001</c:v>
                </c:pt>
                <c:pt idx="132">
                  <c:v>0.806845904</c:v>
                </c:pt>
                <c:pt idx="133">
                  <c:v>1.507951735</c:v>
                </c:pt>
                <c:pt idx="134">
                  <c:v>1.076064474</c:v>
                </c:pt>
                <c:pt idx="135">
                  <c:v>1.6796192350000001</c:v>
                </c:pt>
                <c:pt idx="136">
                  <c:v>0.70252144500000002</c:v>
                </c:pt>
                <c:pt idx="137">
                  <c:v>1.5805056820000001</c:v>
                </c:pt>
                <c:pt idx="138">
                  <c:v>0.93051305500000003</c:v>
                </c:pt>
                <c:pt idx="139">
                  <c:v>1.244699666</c:v>
                </c:pt>
                <c:pt idx="140">
                  <c:v>0.869941403</c:v>
                </c:pt>
                <c:pt idx="141">
                  <c:v>1.4242873899999999</c:v>
                </c:pt>
                <c:pt idx="142">
                  <c:v>1.4397069730000001</c:v>
                </c:pt>
                <c:pt idx="143">
                  <c:v>1.131142522</c:v>
                </c:pt>
                <c:pt idx="144">
                  <c:v>0.97336231299999998</c:v>
                </c:pt>
                <c:pt idx="145">
                  <c:v>0.66859417300000001</c:v>
                </c:pt>
                <c:pt idx="146">
                  <c:v>1.1340708669999999</c:v>
                </c:pt>
                <c:pt idx="147">
                  <c:v>1.0969198099999999</c:v>
                </c:pt>
                <c:pt idx="148">
                  <c:v>0.92444339600000003</c:v>
                </c:pt>
                <c:pt idx="149">
                  <c:v>0.74998892100000003</c:v>
                </c:pt>
                <c:pt idx="150">
                  <c:v>1.3390788149999999</c:v>
                </c:pt>
                <c:pt idx="151">
                  <c:v>1.0480992060000001</c:v>
                </c:pt>
                <c:pt idx="152">
                  <c:v>1.418890314</c:v>
                </c:pt>
                <c:pt idx="153">
                  <c:v>0.57793966699999999</c:v>
                </c:pt>
                <c:pt idx="154">
                  <c:v>0.74970727299999995</c:v>
                </c:pt>
                <c:pt idx="155">
                  <c:v>0.88338907799999999</c:v>
                </c:pt>
                <c:pt idx="156">
                  <c:v>1.012821881</c:v>
                </c:pt>
                <c:pt idx="157">
                  <c:v>1.111211422</c:v>
                </c:pt>
                <c:pt idx="158">
                  <c:v>0.79446771599999999</c:v>
                </c:pt>
                <c:pt idx="159">
                  <c:v>1.2869882029999999</c:v>
                </c:pt>
                <c:pt idx="160">
                  <c:v>1.255895741</c:v>
                </c:pt>
                <c:pt idx="161">
                  <c:v>1.177195875</c:v>
                </c:pt>
                <c:pt idx="162">
                  <c:v>1.1581397099999999</c:v>
                </c:pt>
                <c:pt idx="163">
                  <c:v>1.1860351419999999</c:v>
                </c:pt>
                <c:pt idx="164">
                  <c:v>1.203869487</c:v>
                </c:pt>
                <c:pt idx="165">
                  <c:v>1.509628765</c:v>
                </c:pt>
                <c:pt idx="166">
                  <c:v>1.258237338</c:v>
                </c:pt>
                <c:pt idx="167">
                  <c:v>1.306047307</c:v>
                </c:pt>
                <c:pt idx="168">
                  <c:v>1.1317233710000001</c:v>
                </c:pt>
                <c:pt idx="169">
                  <c:v>1.3889675159999999</c:v>
                </c:pt>
                <c:pt idx="170">
                  <c:v>0.666949452</c:v>
                </c:pt>
                <c:pt idx="171">
                  <c:v>1.2429787379999999</c:v>
                </c:pt>
                <c:pt idx="172">
                  <c:v>1.5887972260000001</c:v>
                </c:pt>
                <c:pt idx="173">
                  <c:v>1.169676344</c:v>
                </c:pt>
                <c:pt idx="174">
                  <c:v>1.1005757759999999</c:v>
                </c:pt>
                <c:pt idx="175">
                  <c:v>0.92358326599999996</c:v>
                </c:pt>
                <c:pt idx="176">
                  <c:v>0.98925483999999997</c:v>
                </c:pt>
                <c:pt idx="177">
                  <c:v>0.82164074200000004</c:v>
                </c:pt>
                <c:pt idx="178">
                  <c:v>1.193745402</c:v>
                </c:pt>
                <c:pt idx="179">
                  <c:v>1.1704253600000001</c:v>
                </c:pt>
                <c:pt idx="180">
                  <c:v>1.173631315</c:v>
                </c:pt>
                <c:pt idx="181">
                  <c:v>1.5583524179999999</c:v>
                </c:pt>
                <c:pt idx="182">
                  <c:v>1.0358886249999999</c:v>
                </c:pt>
                <c:pt idx="183">
                  <c:v>0.95749184899999995</c:v>
                </c:pt>
                <c:pt idx="184">
                  <c:v>1.0177102579999999</c:v>
                </c:pt>
                <c:pt idx="185">
                  <c:v>1.140745084</c:v>
                </c:pt>
                <c:pt idx="186">
                  <c:v>1.8567746949999999</c:v>
                </c:pt>
                <c:pt idx="187">
                  <c:v>0.84391103000000001</c:v>
                </c:pt>
                <c:pt idx="188">
                  <c:v>1.0644302130000001</c:v>
                </c:pt>
                <c:pt idx="189">
                  <c:v>0.876621706</c:v>
                </c:pt>
                <c:pt idx="190">
                  <c:v>1.147864209</c:v>
                </c:pt>
                <c:pt idx="191">
                  <c:v>0.99328332699999999</c:v>
                </c:pt>
                <c:pt idx="192">
                  <c:v>1.1599458840000001</c:v>
                </c:pt>
                <c:pt idx="193">
                  <c:v>0.84385342299999999</c:v>
                </c:pt>
                <c:pt idx="194">
                  <c:v>1.1413955149999999</c:v>
                </c:pt>
                <c:pt idx="195">
                  <c:v>1.536454285</c:v>
                </c:pt>
                <c:pt idx="196">
                  <c:v>1.744371648</c:v>
                </c:pt>
                <c:pt idx="197">
                  <c:v>0.97832516800000002</c:v>
                </c:pt>
                <c:pt idx="198">
                  <c:v>1.1384339269999999</c:v>
                </c:pt>
                <c:pt idx="199">
                  <c:v>1.2623164680000001</c:v>
                </c:pt>
                <c:pt idx="200">
                  <c:v>1.171712978</c:v>
                </c:pt>
                <c:pt idx="201">
                  <c:v>0.75520734099999998</c:v>
                </c:pt>
                <c:pt idx="202">
                  <c:v>0.75467969199999996</c:v>
                </c:pt>
                <c:pt idx="203">
                  <c:v>1.204703898</c:v>
                </c:pt>
                <c:pt idx="204">
                  <c:v>1.130605504</c:v>
                </c:pt>
                <c:pt idx="205">
                  <c:v>1.182807333</c:v>
                </c:pt>
                <c:pt idx="206">
                  <c:v>0.82702613000000003</c:v>
                </c:pt>
                <c:pt idx="207">
                  <c:v>1.32440446</c:v>
                </c:pt>
                <c:pt idx="208">
                  <c:v>1.1256166249999999</c:v>
                </c:pt>
                <c:pt idx="209">
                  <c:v>1.638992249</c:v>
                </c:pt>
                <c:pt idx="210">
                  <c:v>0.90131525700000004</c:v>
                </c:pt>
                <c:pt idx="211">
                  <c:v>0.90664762099999996</c:v>
                </c:pt>
                <c:pt idx="212">
                  <c:v>1.2022556170000001</c:v>
                </c:pt>
                <c:pt idx="213">
                  <c:v>1.4164609290000001</c:v>
                </c:pt>
                <c:pt idx="214">
                  <c:v>0.97864376200000003</c:v>
                </c:pt>
                <c:pt idx="215">
                  <c:v>1.222749659</c:v>
                </c:pt>
                <c:pt idx="216">
                  <c:v>1.0775612910000001</c:v>
                </c:pt>
                <c:pt idx="217">
                  <c:v>0.67410734100000003</c:v>
                </c:pt>
                <c:pt idx="218">
                  <c:v>1.047463566</c:v>
                </c:pt>
                <c:pt idx="219">
                  <c:v>1.0238852620000001</c:v>
                </c:pt>
                <c:pt idx="220">
                  <c:v>1.5713328440000001</c:v>
                </c:pt>
                <c:pt idx="221">
                  <c:v>1.206851903</c:v>
                </c:pt>
                <c:pt idx="222">
                  <c:v>0.91602297899999996</c:v>
                </c:pt>
                <c:pt idx="223">
                  <c:v>1.0841656310000001</c:v>
                </c:pt>
                <c:pt idx="224">
                  <c:v>1.0497281359999999</c:v>
                </c:pt>
                <c:pt idx="225">
                  <c:v>0.96494092499999995</c:v>
                </c:pt>
                <c:pt idx="226">
                  <c:v>0.62218300599999998</c:v>
                </c:pt>
                <c:pt idx="227">
                  <c:v>2.5396842749999999</c:v>
                </c:pt>
                <c:pt idx="228">
                  <c:v>0.69075391100000005</c:v>
                </c:pt>
                <c:pt idx="229">
                  <c:v>0.88735347499999995</c:v>
                </c:pt>
                <c:pt idx="230">
                  <c:v>1.195483265</c:v>
                </c:pt>
                <c:pt idx="231">
                  <c:v>1.3313784740000001</c:v>
                </c:pt>
                <c:pt idx="232">
                  <c:v>0.92038531999999995</c:v>
                </c:pt>
                <c:pt idx="233">
                  <c:v>0.64564794599999997</c:v>
                </c:pt>
                <c:pt idx="234">
                  <c:v>0.957477994</c:v>
                </c:pt>
                <c:pt idx="235">
                  <c:v>0.76662633999999996</c:v>
                </c:pt>
                <c:pt idx="236">
                  <c:v>1.348856558</c:v>
                </c:pt>
                <c:pt idx="237">
                  <c:v>1.2341510449999999</c:v>
                </c:pt>
                <c:pt idx="238">
                  <c:v>1.6589791540000001</c:v>
                </c:pt>
                <c:pt idx="239">
                  <c:v>1.295826535</c:v>
                </c:pt>
                <c:pt idx="240">
                  <c:v>0.84971869</c:v>
                </c:pt>
                <c:pt idx="241">
                  <c:v>0.98982232999999997</c:v>
                </c:pt>
                <c:pt idx="242">
                  <c:v>1.2170606159999999</c:v>
                </c:pt>
                <c:pt idx="243">
                  <c:v>1.1859552900000001</c:v>
                </c:pt>
                <c:pt idx="244">
                  <c:v>1.324609527</c:v>
                </c:pt>
                <c:pt idx="245">
                  <c:v>1.228925373</c:v>
                </c:pt>
                <c:pt idx="246">
                  <c:v>0.96184720599999995</c:v>
                </c:pt>
                <c:pt idx="247">
                  <c:v>1.180181463</c:v>
                </c:pt>
                <c:pt idx="248">
                  <c:v>1.095075977</c:v>
                </c:pt>
                <c:pt idx="249">
                  <c:v>1.088174628</c:v>
                </c:pt>
                <c:pt idx="250">
                  <c:v>0.77136070499999998</c:v>
                </c:pt>
                <c:pt idx="251">
                  <c:v>1.7029627089999999</c:v>
                </c:pt>
                <c:pt idx="252">
                  <c:v>0.719948378</c:v>
                </c:pt>
                <c:pt idx="253">
                  <c:v>1.297556895</c:v>
                </c:pt>
                <c:pt idx="254">
                  <c:v>0.87048556799999999</c:v>
                </c:pt>
                <c:pt idx="255">
                  <c:v>0.67103542999999999</c:v>
                </c:pt>
                <c:pt idx="256">
                  <c:v>1.0531581539999999</c:v>
                </c:pt>
                <c:pt idx="257">
                  <c:v>0.87566054800000004</c:v>
                </c:pt>
                <c:pt idx="258">
                  <c:v>0.90482125599999996</c:v>
                </c:pt>
                <c:pt idx="259">
                  <c:v>1.0529321030000001</c:v>
                </c:pt>
                <c:pt idx="260">
                  <c:v>0.87184996400000003</c:v>
                </c:pt>
                <c:pt idx="261">
                  <c:v>0.99376161900000004</c:v>
                </c:pt>
                <c:pt idx="262">
                  <c:v>0.88139789199999996</c:v>
                </c:pt>
                <c:pt idx="263">
                  <c:v>0.90755196400000004</c:v>
                </c:pt>
                <c:pt idx="264">
                  <c:v>1.0721056870000001</c:v>
                </c:pt>
                <c:pt idx="265">
                  <c:v>0.794878843</c:v>
                </c:pt>
                <c:pt idx="266">
                  <c:v>1.463346504</c:v>
                </c:pt>
                <c:pt idx="267">
                  <c:v>1.035873048</c:v>
                </c:pt>
                <c:pt idx="268">
                  <c:v>0.96078779599999997</c:v>
                </c:pt>
                <c:pt idx="269">
                  <c:v>1.104265058</c:v>
                </c:pt>
                <c:pt idx="270">
                  <c:v>0.68969424000000001</c:v>
                </c:pt>
                <c:pt idx="271">
                  <c:v>0.87435949199999996</c:v>
                </c:pt>
                <c:pt idx="272">
                  <c:v>1.4932766770000001</c:v>
                </c:pt>
                <c:pt idx="273">
                  <c:v>1.098263142</c:v>
                </c:pt>
                <c:pt idx="274">
                  <c:v>0.80407460399999997</c:v>
                </c:pt>
                <c:pt idx="275">
                  <c:v>0.90679523699999998</c:v>
                </c:pt>
                <c:pt idx="276">
                  <c:v>1.121267883</c:v>
                </c:pt>
                <c:pt idx="277">
                  <c:v>1.1590008490000001</c:v>
                </c:pt>
                <c:pt idx="278">
                  <c:v>1.4871306019999999</c:v>
                </c:pt>
                <c:pt idx="279">
                  <c:v>1.147061916</c:v>
                </c:pt>
                <c:pt idx="280">
                  <c:v>0.93385228799999997</c:v>
                </c:pt>
                <c:pt idx="281">
                  <c:v>1.147032383</c:v>
                </c:pt>
                <c:pt idx="282">
                  <c:v>1.137046789</c:v>
                </c:pt>
                <c:pt idx="283">
                  <c:v>1.101079234</c:v>
                </c:pt>
                <c:pt idx="284">
                  <c:v>1.5769611100000001</c:v>
                </c:pt>
                <c:pt idx="285">
                  <c:v>1.0488914739999999</c:v>
                </c:pt>
                <c:pt idx="286">
                  <c:v>1.246633259</c:v>
                </c:pt>
                <c:pt idx="287">
                  <c:v>0.62731795899999998</c:v>
                </c:pt>
                <c:pt idx="288">
                  <c:v>1.1970514130000001</c:v>
                </c:pt>
                <c:pt idx="289">
                  <c:v>1.345432073</c:v>
                </c:pt>
                <c:pt idx="290">
                  <c:v>1.2197646369999999</c:v>
                </c:pt>
                <c:pt idx="291">
                  <c:v>1.13919685</c:v>
                </c:pt>
                <c:pt idx="292">
                  <c:v>1.4323758069999999</c:v>
                </c:pt>
                <c:pt idx="293">
                  <c:v>1.2040159180000001</c:v>
                </c:pt>
                <c:pt idx="294">
                  <c:v>0.95542785600000002</c:v>
                </c:pt>
                <c:pt idx="295">
                  <c:v>1.094638711</c:v>
                </c:pt>
                <c:pt idx="296">
                  <c:v>1.0492150010000001</c:v>
                </c:pt>
                <c:pt idx="297">
                  <c:v>1.0833766330000001</c:v>
                </c:pt>
                <c:pt idx="298">
                  <c:v>1.2953474190000001</c:v>
                </c:pt>
                <c:pt idx="299">
                  <c:v>1.148119001</c:v>
                </c:pt>
                <c:pt idx="300">
                  <c:v>1.308558146</c:v>
                </c:pt>
                <c:pt idx="301">
                  <c:v>0.94461731900000001</c:v>
                </c:pt>
                <c:pt idx="302">
                  <c:v>1.624854654</c:v>
                </c:pt>
                <c:pt idx="303">
                  <c:v>1.0347428089999999</c:v>
                </c:pt>
                <c:pt idx="304">
                  <c:v>0.91223352599999996</c:v>
                </c:pt>
                <c:pt idx="305">
                  <c:v>1.1240305159999999</c:v>
                </c:pt>
                <c:pt idx="306">
                  <c:v>1.004146309</c:v>
                </c:pt>
                <c:pt idx="307">
                  <c:v>0.69682610599999995</c:v>
                </c:pt>
                <c:pt idx="308">
                  <c:v>1.2776977570000001</c:v>
                </c:pt>
                <c:pt idx="309">
                  <c:v>0.57360031199999995</c:v>
                </c:pt>
                <c:pt idx="310">
                  <c:v>1.0225276240000001</c:v>
                </c:pt>
                <c:pt idx="311">
                  <c:v>1.151976865</c:v>
                </c:pt>
                <c:pt idx="312">
                  <c:v>1.4137521660000001</c:v>
                </c:pt>
                <c:pt idx="313">
                  <c:v>0.73811276800000003</c:v>
                </c:pt>
                <c:pt idx="314">
                  <c:v>0.84186924600000002</c:v>
                </c:pt>
                <c:pt idx="315">
                  <c:v>1.2816726919999999</c:v>
                </c:pt>
                <c:pt idx="316">
                  <c:v>0.862403382</c:v>
                </c:pt>
                <c:pt idx="317">
                  <c:v>0.93230663199999997</c:v>
                </c:pt>
                <c:pt idx="318">
                  <c:v>0.94988704300000004</c:v>
                </c:pt>
                <c:pt idx="319">
                  <c:v>1.035581074</c:v>
                </c:pt>
                <c:pt idx="320">
                  <c:v>1.283514332</c:v>
                </c:pt>
                <c:pt idx="321">
                  <c:v>1.0327821930000001</c:v>
                </c:pt>
                <c:pt idx="322">
                  <c:v>1.1019959589999999</c:v>
                </c:pt>
                <c:pt idx="323">
                  <c:v>1.0528910810000001</c:v>
                </c:pt>
                <c:pt idx="324">
                  <c:v>2.033999444</c:v>
                </c:pt>
                <c:pt idx="325">
                  <c:v>0.735802132</c:v>
                </c:pt>
                <c:pt idx="326">
                  <c:v>0.80612818200000003</c:v>
                </c:pt>
                <c:pt idx="327">
                  <c:v>0.79749575699999997</c:v>
                </c:pt>
                <c:pt idx="328">
                  <c:v>1.0315069779999999</c:v>
                </c:pt>
                <c:pt idx="329">
                  <c:v>1.3536489330000001</c:v>
                </c:pt>
                <c:pt idx="330">
                  <c:v>1.0223230109999999</c:v>
                </c:pt>
                <c:pt idx="331">
                  <c:v>1.23544374</c:v>
                </c:pt>
                <c:pt idx="332">
                  <c:v>1.1999816080000001</c:v>
                </c:pt>
                <c:pt idx="333">
                  <c:v>0.77709712799999997</c:v>
                </c:pt>
                <c:pt idx="334">
                  <c:v>0.69386789699999996</c:v>
                </c:pt>
                <c:pt idx="335">
                  <c:v>1.53569092</c:v>
                </c:pt>
                <c:pt idx="336">
                  <c:v>1.1926726999999999</c:v>
                </c:pt>
                <c:pt idx="337">
                  <c:v>1.4603612100000001</c:v>
                </c:pt>
                <c:pt idx="338">
                  <c:v>0.90523827800000001</c:v>
                </c:pt>
                <c:pt idx="339">
                  <c:v>0.74656035799999998</c:v>
                </c:pt>
                <c:pt idx="340">
                  <c:v>0.96188483599999997</c:v>
                </c:pt>
                <c:pt idx="341">
                  <c:v>1.377031401</c:v>
                </c:pt>
                <c:pt idx="342">
                  <c:v>1.1794471630000001</c:v>
                </c:pt>
                <c:pt idx="343">
                  <c:v>1.088434881</c:v>
                </c:pt>
                <c:pt idx="344">
                  <c:v>1.2458474310000001</c:v>
                </c:pt>
                <c:pt idx="345">
                  <c:v>1.1272254159999999</c:v>
                </c:pt>
                <c:pt idx="346">
                  <c:v>1.077883326</c:v>
                </c:pt>
                <c:pt idx="347">
                  <c:v>1.096907667</c:v>
                </c:pt>
                <c:pt idx="348">
                  <c:v>1.0160133140000001</c:v>
                </c:pt>
                <c:pt idx="349">
                  <c:v>1.2471305960000001</c:v>
                </c:pt>
                <c:pt idx="350">
                  <c:v>1.2531947109999999</c:v>
                </c:pt>
                <c:pt idx="351">
                  <c:v>1.1978220610000001</c:v>
                </c:pt>
                <c:pt idx="352">
                  <c:v>0.924212861</c:v>
                </c:pt>
                <c:pt idx="353">
                  <c:v>0.94404331799999996</c:v>
                </c:pt>
                <c:pt idx="354">
                  <c:v>1.117432591</c:v>
                </c:pt>
                <c:pt idx="355">
                  <c:v>1.1811711730000001</c:v>
                </c:pt>
                <c:pt idx="356">
                  <c:v>0.838160087</c:v>
                </c:pt>
                <c:pt idx="357">
                  <c:v>1.0736219199999999</c:v>
                </c:pt>
                <c:pt idx="358">
                  <c:v>1.014259633</c:v>
                </c:pt>
                <c:pt idx="359">
                  <c:v>0.78755849099999997</c:v>
                </c:pt>
                <c:pt idx="360">
                  <c:v>0.91139015899999998</c:v>
                </c:pt>
                <c:pt idx="361">
                  <c:v>1.126806763</c:v>
                </c:pt>
                <c:pt idx="362">
                  <c:v>1.0267449609999999</c:v>
                </c:pt>
                <c:pt idx="363">
                  <c:v>1.0688635179999999</c:v>
                </c:pt>
                <c:pt idx="364">
                  <c:v>0.79645326800000005</c:v>
                </c:pt>
                <c:pt idx="365">
                  <c:v>1.0056803889999999</c:v>
                </c:pt>
                <c:pt idx="366">
                  <c:v>0.88702673600000004</c:v>
                </c:pt>
                <c:pt idx="367">
                  <c:v>0.96577347199999997</c:v>
                </c:pt>
                <c:pt idx="368">
                  <c:v>1.1289860709999999</c:v>
                </c:pt>
                <c:pt idx="369">
                  <c:v>0.86962439000000002</c:v>
                </c:pt>
                <c:pt idx="370">
                  <c:v>1.107434238</c:v>
                </c:pt>
                <c:pt idx="371">
                  <c:v>1.1394876380000001</c:v>
                </c:pt>
                <c:pt idx="372">
                  <c:v>1.018033287</c:v>
                </c:pt>
                <c:pt idx="373">
                  <c:v>0.945202353</c:v>
                </c:pt>
                <c:pt idx="374">
                  <c:v>0.97788095900000005</c:v>
                </c:pt>
                <c:pt idx="375">
                  <c:v>0.758923181</c:v>
                </c:pt>
                <c:pt idx="376">
                  <c:v>1.298904694</c:v>
                </c:pt>
                <c:pt idx="377">
                  <c:v>1.8045431460000001</c:v>
                </c:pt>
                <c:pt idx="378">
                  <c:v>1.4878159440000001</c:v>
                </c:pt>
                <c:pt idx="379">
                  <c:v>0.93572585399999997</c:v>
                </c:pt>
                <c:pt idx="380">
                  <c:v>0.98202680799999997</c:v>
                </c:pt>
                <c:pt idx="381">
                  <c:v>1.161263218</c:v>
                </c:pt>
                <c:pt idx="382">
                  <c:v>0.95805559900000004</c:v>
                </c:pt>
                <c:pt idx="383">
                  <c:v>0.98827683399999999</c:v>
                </c:pt>
                <c:pt idx="384">
                  <c:v>0.58844981200000002</c:v>
                </c:pt>
                <c:pt idx="385">
                  <c:v>0.94846233000000002</c:v>
                </c:pt>
                <c:pt idx="386">
                  <c:v>1.032713459</c:v>
                </c:pt>
                <c:pt idx="387">
                  <c:v>0.93010209899999996</c:v>
                </c:pt>
                <c:pt idx="388">
                  <c:v>1.1332602599999999</c:v>
                </c:pt>
                <c:pt idx="389">
                  <c:v>1.0512562169999999</c:v>
                </c:pt>
                <c:pt idx="390">
                  <c:v>1.089203884</c:v>
                </c:pt>
                <c:pt idx="391">
                  <c:v>0.99075268599999999</c:v>
                </c:pt>
                <c:pt idx="392">
                  <c:v>0.780778097</c:v>
                </c:pt>
                <c:pt idx="393">
                  <c:v>0.752705242</c:v>
                </c:pt>
                <c:pt idx="394">
                  <c:v>1.131921583</c:v>
                </c:pt>
                <c:pt idx="395">
                  <c:v>0.78938504099999995</c:v>
                </c:pt>
                <c:pt idx="396">
                  <c:v>1.0227318569999999</c:v>
                </c:pt>
                <c:pt idx="397">
                  <c:v>0.92730582900000003</c:v>
                </c:pt>
                <c:pt idx="398">
                  <c:v>1.286498924</c:v>
                </c:pt>
                <c:pt idx="399">
                  <c:v>0.97497850699999999</c:v>
                </c:pt>
                <c:pt idx="400">
                  <c:v>0.97123738699999995</c:v>
                </c:pt>
                <c:pt idx="401">
                  <c:v>0.86385368299999998</c:v>
                </c:pt>
                <c:pt idx="402">
                  <c:v>0.84665487399999995</c:v>
                </c:pt>
                <c:pt idx="403">
                  <c:v>1.009127375</c:v>
                </c:pt>
                <c:pt idx="404">
                  <c:v>1.315591739</c:v>
                </c:pt>
                <c:pt idx="405">
                  <c:v>1.1403924830000001</c:v>
                </c:pt>
                <c:pt idx="406">
                  <c:v>1.0162112430000001</c:v>
                </c:pt>
                <c:pt idx="407">
                  <c:v>0.95306043299999998</c:v>
                </c:pt>
                <c:pt idx="408">
                  <c:v>1.1626058880000001</c:v>
                </c:pt>
                <c:pt idx="409">
                  <c:v>0.770004036</c:v>
                </c:pt>
                <c:pt idx="410">
                  <c:v>1.1304249719999999</c:v>
                </c:pt>
                <c:pt idx="411">
                  <c:v>0.77828965400000005</c:v>
                </c:pt>
                <c:pt idx="412">
                  <c:v>1.089455523</c:v>
                </c:pt>
                <c:pt idx="413">
                  <c:v>1.318732488</c:v>
                </c:pt>
                <c:pt idx="414">
                  <c:v>1.036963372</c:v>
                </c:pt>
                <c:pt idx="415">
                  <c:v>0.93019563299999997</c:v>
                </c:pt>
                <c:pt idx="416">
                  <c:v>1.2218264089999999</c:v>
                </c:pt>
                <c:pt idx="417">
                  <c:v>0.96850904400000004</c:v>
                </c:pt>
                <c:pt idx="418">
                  <c:v>1.3895682</c:v>
                </c:pt>
                <c:pt idx="419">
                  <c:v>1.1651656180000001</c:v>
                </c:pt>
                <c:pt idx="420">
                  <c:v>1.0419275299999999</c:v>
                </c:pt>
                <c:pt idx="421">
                  <c:v>0.94340193299999997</c:v>
                </c:pt>
                <c:pt idx="422">
                  <c:v>1.5368773689999999</c:v>
                </c:pt>
                <c:pt idx="423">
                  <c:v>0.97990231400000005</c:v>
                </c:pt>
                <c:pt idx="424">
                  <c:v>0.67539159000000004</c:v>
                </c:pt>
                <c:pt idx="425">
                  <c:v>1.0204638079999999</c:v>
                </c:pt>
                <c:pt idx="426">
                  <c:v>0.98374588200000002</c:v>
                </c:pt>
                <c:pt idx="427">
                  <c:v>0.84682506599999996</c:v>
                </c:pt>
                <c:pt idx="428">
                  <c:v>1.146986217</c:v>
                </c:pt>
                <c:pt idx="429">
                  <c:v>1.058466401</c:v>
                </c:pt>
                <c:pt idx="430">
                  <c:v>1.4552874979999999</c:v>
                </c:pt>
                <c:pt idx="431">
                  <c:v>1.000191504</c:v>
                </c:pt>
                <c:pt idx="432">
                  <c:v>0.75367619900000005</c:v>
                </c:pt>
                <c:pt idx="433">
                  <c:v>0.882590404</c:v>
                </c:pt>
                <c:pt idx="434">
                  <c:v>1.0726623369999999</c:v>
                </c:pt>
                <c:pt idx="435">
                  <c:v>0.70105601299999998</c:v>
                </c:pt>
                <c:pt idx="436">
                  <c:v>1.009879159</c:v>
                </c:pt>
                <c:pt idx="437">
                  <c:v>0.78822871800000005</c:v>
                </c:pt>
                <c:pt idx="438">
                  <c:v>0.96174910400000002</c:v>
                </c:pt>
                <c:pt idx="439">
                  <c:v>1.2142356480000001</c:v>
                </c:pt>
                <c:pt idx="440">
                  <c:v>1.224775441</c:v>
                </c:pt>
                <c:pt idx="441">
                  <c:v>1.128872535</c:v>
                </c:pt>
                <c:pt idx="442">
                  <c:v>1.1735451969999999</c:v>
                </c:pt>
                <c:pt idx="443">
                  <c:v>0.66706695299999996</c:v>
                </c:pt>
                <c:pt idx="444">
                  <c:v>0.96708929899999996</c:v>
                </c:pt>
                <c:pt idx="445">
                  <c:v>0.86264355000000004</c:v>
                </c:pt>
                <c:pt idx="446">
                  <c:v>1.0338301299999999</c:v>
                </c:pt>
                <c:pt idx="447">
                  <c:v>0.98243540200000001</c:v>
                </c:pt>
                <c:pt idx="448">
                  <c:v>1.1740963849999999</c:v>
                </c:pt>
                <c:pt idx="449">
                  <c:v>0.91444962100000005</c:v>
                </c:pt>
                <c:pt idx="450">
                  <c:v>0.91778325400000005</c:v>
                </c:pt>
                <c:pt idx="451">
                  <c:v>1.2479011289999999</c:v>
                </c:pt>
                <c:pt idx="452">
                  <c:v>1.1956925329999999</c:v>
                </c:pt>
                <c:pt idx="453">
                  <c:v>1.082508617</c:v>
                </c:pt>
                <c:pt idx="454">
                  <c:v>1.0507668880000001</c:v>
                </c:pt>
                <c:pt idx="455">
                  <c:v>1.2878516330000001</c:v>
                </c:pt>
                <c:pt idx="456">
                  <c:v>0.71585815200000003</c:v>
                </c:pt>
                <c:pt idx="457">
                  <c:v>0.55798899999999996</c:v>
                </c:pt>
                <c:pt idx="458">
                  <c:v>1.9997577280000001</c:v>
                </c:pt>
                <c:pt idx="459">
                  <c:v>0.32034379800000001</c:v>
                </c:pt>
                <c:pt idx="460">
                  <c:v>0.86452788899999999</c:v>
                </c:pt>
                <c:pt idx="461">
                  <c:v>0.95136443699999995</c:v>
                </c:pt>
                <c:pt idx="462">
                  <c:v>1.1712869269999999</c:v>
                </c:pt>
                <c:pt idx="463">
                  <c:v>0.60980285599999995</c:v>
                </c:pt>
                <c:pt idx="464">
                  <c:v>0.53721181600000001</c:v>
                </c:pt>
                <c:pt idx="465">
                  <c:v>1.4785638400000001</c:v>
                </c:pt>
                <c:pt idx="466">
                  <c:v>0.95263783300000004</c:v>
                </c:pt>
                <c:pt idx="467">
                  <c:v>0.99141234700000003</c:v>
                </c:pt>
                <c:pt idx="468">
                  <c:v>1.7671327539999999</c:v>
                </c:pt>
                <c:pt idx="469">
                  <c:v>0.97263458899999999</c:v>
                </c:pt>
                <c:pt idx="470">
                  <c:v>0.94854502699999999</c:v>
                </c:pt>
                <c:pt idx="471">
                  <c:v>1.0503601570000001</c:v>
                </c:pt>
                <c:pt idx="472">
                  <c:v>1.0552202230000001</c:v>
                </c:pt>
                <c:pt idx="473">
                  <c:v>1.132876413</c:v>
                </c:pt>
                <c:pt idx="474">
                  <c:v>0.90311972500000004</c:v>
                </c:pt>
                <c:pt idx="475">
                  <c:v>0.86918912400000004</c:v>
                </c:pt>
                <c:pt idx="476">
                  <c:v>1.0548384980000001</c:v>
                </c:pt>
                <c:pt idx="477">
                  <c:v>0.91332885900000005</c:v>
                </c:pt>
                <c:pt idx="478">
                  <c:v>1.3407190659999999</c:v>
                </c:pt>
                <c:pt idx="479">
                  <c:v>0.83978797800000005</c:v>
                </c:pt>
                <c:pt idx="480">
                  <c:v>1.074585651</c:v>
                </c:pt>
                <c:pt idx="481">
                  <c:v>0.91087372899999997</c:v>
                </c:pt>
                <c:pt idx="482">
                  <c:v>0.82451943000000005</c:v>
                </c:pt>
                <c:pt idx="483">
                  <c:v>0.70657384499999998</c:v>
                </c:pt>
                <c:pt idx="484">
                  <c:v>1.1742662770000001</c:v>
                </c:pt>
                <c:pt idx="485">
                  <c:v>2.025254425</c:v>
                </c:pt>
                <c:pt idx="486">
                  <c:v>1.017509921</c:v>
                </c:pt>
                <c:pt idx="487">
                  <c:v>0.92389307399999998</c:v>
                </c:pt>
                <c:pt idx="488">
                  <c:v>1.1581792909999999</c:v>
                </c:pt>
                <c:pt idx="489">
                  <c:v>0.70667137899999999</c:v>
                </c:pt>
                <c:pt idx="490">
                  <c:v>0.45101452199999997</c:v>
                </c:pt>
                <c:pt idx="491">
                  <c:v>1.6473318109999999</c:v>
                </c:pt>
                <c:pt idx="492">
                  <c:v>1.063953079</c:v>
                </c:pt>
                <c:pt idx="493">
                  <c:v>0.90728804500000004</c:v>
                </c:pt>
                <c:pt idx="494">
                  <c:v>0.86254289500000003</c:v>
                </c:pt>
                <c:pt idx="495">
                  <c:v>1.3906174099999999</c:v>
                </c:pt>
                <c:pt idx="496">
                  <c:v>0.77827809199999998</c:v>
                </c:pt>
                <c:pt idx="497">
                  <c:v>1.1214601259999999</c:v>
                </c:pt>
                <c:pt idx="498">
                  <c:v>0.59078785599999994</c:v>
                </c:pt>
                <c:pt idx="499">
                  <c:v>0.67659979100000001</c:v>
                </c:pt>
                <c:pt idx="500">
                  <c:v>1.225102425</c:v>
                </c:pt>
                <c:pt idx="501">
                  <c:v>1.2659146050000001</c:v>
                </c:pt>
                <c:pt idx="502">
                  <c:v>1.050729644</c:v>
                </c:pt>
                <c:pt idx="503">
                  <c:v>0.83382516600000001</c:v>
                </c:pt>
                <c:pt idx="504">
                  <c:v>1.683169108</c:v>
                </c:pt>
                <c:pt idx="505">
                  <c:v>0.718565958</c:v>
                </c:pt>
                <c:pt idx="506">
                  <c:v>0.87986282400000004</c:v>
                </c:pt>
                <c:pt idx="507">
                  <c:v>0.85420365600000003</c:v>
                </c:pt>
                <c:pt idx="508">
                  <c:v>1.40471941</c:v>
                </c:pt>
                <c:pt idx="509">
                  <c:v>1.2283457980000001</c:v>
                </c:pt>
                <c:pt idx="510">
                  <c:v>1.0685171440000001</c:v>
                </c:pt>
                <c:pt idx="511">
                  <c:v>0.78983541000000002</c:v>
                </c:pt>
                <c:pt idx="512">
                  <c:v>1.2026327779999999</c:v>
                </c:pt>
                <c:pt idx="513">
                  <c:v>0.96996945700000003</c:v>
                </c:pt>
                <c:pt idx="514">
                  <c:v>1.3757098699999999</c:v>
                </c:pt>
                <c:pt idx="515">
                  <c:v>0.97946130799999997</c:v>
                </c:pt>
                <c:pt idx="516">
                  <c:v>1.036686065</c:v>
                </c:pt>
                <c:pt idx="517">
                  <c:v>1.014255541</c:v>
                </c:pt>
                <c:pt idx="518">
                  <c:v>0.799075011</c:v>
                </c:pt>
                <c:pt idx="519">
                  <c:v>0.82589522599999998</c:v>
                </c:pt>
                <c:pt idx="520">
                  <c:v>0.78895266500000005</c:v>
                </c:pt>
                <c:pt idx="521">
                  <c:v>0.73812665499999996</c:v>
                </c:pt>
                <c:pt idx="522">
                  <c:v>1.3538956419999999</c:v>
                </c:pt>
                <c:pt idx="523">
                  <c:v>1.056519022</c:v>
                </c:pt>
                <c:pt idx="524">
                  <c:v>0.96973464399999998</c:v>
                </c:pt>
                <c:pt idx="525">
                  <c:v>0.722923537</c:v>
                </c:pt>
                <c:pt idx="526">
                  <c:v>0.67211034300000005</c:v>
                </c:pt>
                <c:pt idx="527">
                  <c:v>0.68311233500000001</c:v>
                </c:pt>
                <c:pt idx="528">
                  <c:v>1.204086151</c:v>
                </c:pt>
                <c:pt idx="529">
                  <c:v>0.84273420099999996</c:v>
                </c:pt>
                <c:pt idx="530">
                  <c:v>0.84901554300000004</c:v>
                </c:pt>
                <c:pt idx="531">
                  <c:v>1.027319903</c:v>
                </c:pt>
                <c:pt idx="532">
                  <c:v>1.116482711</c:v>
                </c:pt>
                <c:pt idx="533">
                  <c:v>1.150585398</c:v>
                </c:pt>
                <c:pt idx="534">
                  <c:v>1.210299891</c:v>
                </c:pt>
                <c:pt idx="535">
                  <c:v>0.95528745500000001</c:v>
                </c:pt>
                <c:pt idx="536">
                  <c:v>0.83289884999999997</c:v>
                </c:pt>
                <c:pt idx="537">
                  <c:v>1.312731659</c:v>
                </c:pt>
                <c:pt idx="538">
                  <c:v>0.76552255599999997</c:v>
                </c:pt>
                <c:pt idx="539">
                  <c:v>1.473414134</c:v>
                </c:pt>
                <c:pt idx="540">
                  <c:v>0.763173137</c:v>
                </c:pt>
                <c:pt idx="541">
                  <c:v>1.06157554</c:v>
                </c:pt>
                <c:pt idx="542">
                  <c:v>1.021995531</c:v>
                </c:pt>
                <c:pt idx="543">
                  <c:v>1.0319865100000001</c:v>
                </c:pt>
                <c:pt idx="544">
                  <c:v>0.82570517399999999</c:v>
                </c:pt>
                <c:pt idx="545">
                  <c:v>0.47994312099999997</c:v>
                </c:pt>
                <c:pt idx="546">
                  <c:v>1.229894048</c:v>
                </c:pt>
                <c:pt idx="547">
                  <c:v>0.77537483699999998</c:v>
                </c:pt>
                <c:pt idx="548">
                  <c:v>0.65734469200000001</c:v>
                </c:pt>
                <c:pt idx="549">
                  <c:v>1.179291578</c:v>
                </c:pt>
                <c:pt idx="550">
                  <c:v>0.72037680900000001</c:v>
                </c:pt>
                <c:pt idx="551">
                  <c:v>1.3388368859999999</c:v>
                </c:pt>
                <c:pt idx="552">
                  <c:v>1.084624499</c:v>
                </c:pt>
                <c:pt idx="553">
                  <c:v>0.86231688900000003</c:v>
                </c:pt>
                <c:pt idx="554">
                  <c:v>0.98754977200000005</c:v>
                </c:pt>
                <c:pt idx="555">
                  <c:v>1.045227508</c:v>
                </c:pt>
                <c:pt idx="556">
                  <c:v>1.079324529</c:v>
                </c:pt>
                <c:pt idx="557">
                  <c:v>0.65433103000000004</c:v>
                </c:pt>
                <c:pt idx="558">
                  <c:v>1.274641304</c:v>
                </c:pt>
                <c:pt idx="559">
                  <c:v>0.47074832300000002</c:v>
                </c:pt>
                <c:pt idx="560">
                  <c:v>0.92513782</c:v>
                </c:pt>
                <c:pt idx="561">
                  <c:v>1.2108208460000001</c:v>
                </c:pt>
                <c:pt idx="562">
                  <c:v>0.90029404700000004</c:v>
                </c:pt>
                <c:pt idx="563">
                  <c:v>0.79453263100000004</c:v>
                </c:pt>
                <c:pt idx="564">
                  <c:v>0.50307295900000004</c:v>
                </c:pt>
                <c:pt idx="565">
                  <c:v>0.545547593</c:v>
                </c:pt>
                <c:pt idx="566">
                  <c:v>0.91099236500000003</c:v>
                </c:pt>
                <c:pt idx="567">
                  <c:v>0.86343794299999999</c:v>
                </c:pt>
                <c:pt idx="568">
                  <c:v>1.204786116</c:v>
                </c:pt>
                <c:pt idx="569">
                  <c:v>0.82741935200000005</c:v>
                </c:pt>
                <c:pt idx="570">
                  <c:v>0.97527422399999997</c:v>
                </c:pt>
                <c:pt idx="571">
                  <c:v>0.96037748899999997</c:v>
                </c:pt>
                <c:pt idx="572">
                  <c:v>1.1468475090000001</c:v>
                </c:pt>
                <c:pt idx="573">
                  <c:v>0.52689694499999995</c:v>
                </c:pt>
                <c:pt idx="574">
                  <c:v>3.6890830459999999</c:v>
                </c:pt>
                <c:pt idx="575">
                  <c:v>1.2195624410000001</c:v>
                </c:pt>
                <c:pt idx="576">
                  <c:v>0.71418336699999996</c:v>
                </c:pt>
                <c:pt idx="577">
                  <c:v>1.1318673299999999</c:v>
                </c:pt>
                <c:pt idx="578">
                  <c:v>0.854638593</c:v>
                </c:pt>
                <c:pt idx="579">
                  <c:v>0.97909773200000005</c:v>
                </c:pt>
                <c:pt idx="580">
                  <c:v>0.58676226899999995</c:v>
                </c:pt>
                <c:pt idx="581">
                  <c:v>1.075917915</c:v>
                </c:pt>
                <c:pt idx="582">
                  <c:v>0.95966786999999998</c:v>
                </c:pt>
                <c:pt idx="583">
                  <c:v>1.257546761</c:v>
                </c:pt>
                <c:pt idx="584">
                  <c:v>1.058715783</c:v>
                </c:pt>
                <c:pt idx="585">
                  <c:v>1.0306326530000001</c:v>
                </c:pt>
                <c:pt idx="586">
                  <c:v>0.81516026600000002</c:v>
                </c:pt>
                <c:pt idx="587">
                  <c:v>1.198325353</c:v>
                </c:pt>
                <c:pt idx="588">
                  <c:v>1.1391954980000001</c:v>
                </c:pt>
                <c:pt idx="589">
                  <c:v>0.82123321999999999</c:v>
                </c:pt>
                <c:pt idx="590">
                  <c:v>1.022274138</c:v>
                </c:pt>
                <c:pt idx="591">
                  <c:v>1.060303803</c:v>
                </c:pt>
                <c:pt idx="592">
                  <c:v>1.117213998</c:v>
                </c:pt>
                <c:pt idx="593">
                  <c:v>0.84815620899999999</c:v>
                </c:pt>
                <c:pt idx="594">
                  <c:v>0.96753748299999998</c:v>
                </c:pt>
                <c:pt idx="595">
                  <c:v>0.836207166</c:v>
                </c:pt>
                <c:pt idx="596">
                  <c:v>0.85236738400000001</c:v>
                </c:pt>
                <c:pt idx="597">
                  <c:v>1.0053688970000001</c:v>
                </c:pt>
                <c:pt idx="598">
                  <c:v>1.083080807</c:v>
                </c:pt>
                <c:pt idx="599">
                  <c:v>1.0456809730000001</c:v>
                </c:pt>
                <c:pt idx="600">
                  <c:v>0.53072419900000001</c:v>
                </c:pt>
                <c:pt idx="601">
                  <c:v>0.90508597800000001</c:v>
                </c:pt>
                <c:pt idx="602">
                  <c:v>0.69680376899999996</c:v>
                </c:pt>
                <c:pt idx="603">
                  <c:v>1.231298499</c:v>
                </c:pt>
                <c:pt idx="604">
                  <c:v>1.090724255</c:v>
                </c:pt>
                <c:pt idx="605">
                  <c:v>0.90251805399999996</c:v>
                </c:pt>
                <c:pt idx="606">
                  <c:v>0.98542838300000002</c:v>
                </c:pt>
                <c:pt idx="607">
                  <c:v>1.120638537</c:v>
                </c:pt>
                <c:pt idx="608">
                  <c:v>1.0057888230000001</c:v>
                </c:pt>
                <c:pt idx="609">
                  <c:v>0.95296408700000002</c:v>
                </c:pt>
                <c:pt idx="610">
                  <c:v>1.2360293630000001</c:v>
                </c:pt>
                <c:pt idx="611">
                  <c:v>2.4406783409999999</c:v>
                </c:pt>
                <c:pt idx="612">
                  <c:v>0.99107927200000001</c:v>
                </c:pt>
                <c:pt idx="613">
                  <c:v>0.636903204</c:v>
                </c:pt>
                <c:pt idx="614">
                  <c:v>1.2127673859999999</c:v>
                </c:pt>
                <c:pt idx="615">
                  <c:v>1.168517145</c:v>
                </c:pt>
                <c:pt idx="616">
                  <c:v>0.79428926600000005</c:v>
                </c:pt>
                <c:pt idx="617">
                  <c:v>0.69243393600000003</c:v>
                </c:pt>
                <c:pt idx="618">
                  <c:v>0.62275200900000005</c:v>
                </c:pt>
                <c:pt idx="619">
                  <c:v>1.078996442</c:v>
                </c:pt>
                <c:pt idx="620">
                  <c:v>0.65936552100000001</c:v>
                </c:pt>
                <c:pt idx="621">
                  <c:v>0.69661250900000005</c:v>
                </c:pt>
                <c:pt idx="622">
                  <c:v>0.71286953799999997</c:v>
                </c:pt>
                <c:pt idx="623">
                  <c:v>0.54147783599999999</c:v>
                </c:pt>
                <c:pt idx="624">
                  <c:v>1.3375658210000001</c:v>
                </c:pt>
                <c:pt idx="625">
                  <c:v>0.96996770099999996</c:v>
                </c:pt>
                <c:pt idx="626">
                  <c:v>1.130167455</c:v>
                </c:pt>
                <c:pt idx="627">
                  <c:v>1.3139310500000001</c:v>
                </c:pt>
                <c:pt idx="628">
                  <c:v>0.86772090700000004</c:v>
                </c:pt>
                <c:pt idx="629">
                  <c:v>0.570484875</c:v>
                </c:pt>
                <c:pt idx="630">
                  <c:v>0.78880268099999995</c:v>
                </c:pt>
                <c:pt idx="631">
                  <c:v>0.66663054600000005</c:v>
                </c:pt>
                <c:pt idx="632">
                  <c:v>0.91909798200000004</c:v>
                </c:pt>
                <c:pt idx="633">
                  <c:v>0.77468689599999996</c:v>
                </c:pt>
                <c:pt idx="634">
                  <c:v>0.59667197299999997</c:v>
                </c:pt>
                <c:pt idx="635">
                  <c:v>1.004032378</c:v>
                </c:pt>
                <c:pt idx="636">
                  <c:v>0.70320711199999997</c:v>
                </c:pt>
                <c:pt idx="637">
                  <c:v>0.799487489</c:v>
                </c:pt>
                <c:pt idx="638">
                  <c:v>0.76131485899999995</c:v>
                </c:pt>
                <c:pt idx="639">
                  <c:v>0.75706107300000003</c:v>
                </c:pt>
                <c:pt idx="640">
                  <c:v>0.86563197800000002</c:v>
                </c:pt>
                <c:pt idx="641">
                  <c:v>0.80569601199999996</c:v>
                </c:pt>
                <c:pt idx="642">
                  <c:v>0.95746521399999995</c:v>
                </c:pt>
                <c:pt idx="643">
                  <c:v>0.75712990800000002</c:v>
                </c:pt>
                <c:pt idx="644">
                  <c:v>0.41464931999999999</c:v>
                </c:pt>
                <c:pt idx="645">
                  <c:v>0.84529607200000001</c:v>
                </c:pt>
                <c:pt idx="646">
                  <c:v>1.054295298</c:v>
                </c:pt>
                <c:pt idx="647">
                  <c:v>0.84159561299999996</c:v>
                </c:pt>
                <c:pt idx="648">
                  <c:v>0.665586758</c:v>
                </c:pt>
                <c:pt idx="649">
                  <c:v>1.0619477349999999</c:v>
                </c:pt>
                <c:pt idx="650">
                  <c:v>0.94252651600000004</c:v>
                </c:pt>
                <c:pt idx="651">
                  <c:v>1.0538788889999999</c:v>
                </c:pt>
                <c:pt idx="652">
                  <c:v>0.87028763099999995</c:v>
                </c:pt>
                <c:pt idx="653">
                  <c:v>0.82596740099999999</c:v>
                </c:pt>
                <c:pt idx="654">
                  <c:v>0.90372872900000001</c:v>
                </c:pt>
                <c:pt idx="655">
                  <c:v>0.97253439900000005</c:v>
                </c:pt>
                <c:pt idx="656">
                  <c:v>0.83642330799999998</c:v>
                </c:pt>
                <c:pt idx="657">
                  <c:v>0.61238788799999999</c:v>
                </c:pt>
                <c:pt idx="658">
                  <c:v>0.65278879400000001</c:v>
                </c:pt>
                <c:pt idx="659">
                  <c:v>0.37874517400000002</c:v>
                </c:pt>
                <c:pt idx="660">
                  <c:v>0.79819192100000003</c:v>
                </c:pt>
                <c:pt idx="661">
                  <c:v>0.80425458000000005</c:v>
                </c:pt>
                <c:pt idx="662">
                  <c:v>0.43996444899999998</c:v>
                </c:pt>
                <c:pt idx="663">
                  <c:v>1.1322557630000001</c:v>
                </c:pt>
                <c:pt idx="664">
                  <c:v>1.545178905</c:v>
                </c:pt>
                <c:pt idx="665">
                  <c:v>1.046858493</c:v>
                </c:pt>
                <c:pt idx="666">
                  <c:v>0.55371554300000003</c:v>
                </c:pt>
                <c:pt idx="667">
                  <c:v>1.0054241479999999</c:v>
                </c:pt>
                <c:pt idx="668">
                  <c:v>0.63297840699999997</c:v>
                </c:pt>
                <c:pt idx="669">
                  <c:v>1.240000006</c:v>
                </c:pt>
                <c:pt idx="670">
                  <c:v>0.96803702999999997</c:v>
                </c:pt>
                <c:pt idx="671">
                  <c:v>0.92451177399999995</c:v>
                </c:pt>
                <c:pt idx="672">
                  <c:v>0.63552689799999995</c:v>
                </c:pt>
                <c:pt idx="673">
                  <c:v>1.216589495</c:v>
                </c:pt>
                <c:pt idx="674">
                  <c:v>1.40046206</c:v>
                </c:pt>
                <c:pt idx="675">
                  <c:v>1.1005885989999999</c:v>
                </c:pt>
                <c:pt idx="676">
                  <c:v>0.82941965100000004</c:v>
                </c:pt>
                <c:pt idx="677">
                  <c:v>0.69432163300000005</c:v>
                </c:pt>
                <c:pt idx="678">
                  <c:v>0.72962013100000001</c:v>
                </c:pt>
                <c:pt idx="679">
                  <c:v>1.0012191619999999</c:v>
                </c:pt>
                <c:pt idx="680">
                  <c:v>0.88604426700000005</c:v>
                </c:pt>
                <c:pt idx="681">
                  <c:v>0.81422142200000003</c:v>
                </c:pt>
                <c:pt idx="682">
                  <c:v>0.78561180500000005</c:v>
                </c:pt>
                <c:pt idx="683">
                  <c:v>1.0506201669999999</c:v>
                </c:pt>
                <c:pt idx="684">
                  <c:v>0.74608450299999995</c:v>
                </c:pt>
                <c:pt idx="685">
                  <c:v>0.77512670400000006</c:v>
                </c:pt>
                <c:pt idx="686">
                  <c:v>0.85625352499999996</c:v>
                </c:pt>
                <c:pt idx="687">
                  <c:v>1.048169084</c:v>
                </c:pt>
                <c:pt idx="688">
                  <c:v>0.93665598000000005</c:v>
                </c:pt>
                <c:pt idx="689">
                  <c:v>0.73974051699999999</c:v>
                </c:pt>
                <c:pt idx="690">
                  <c:v>0.87415129300000005</c:v>
                </c:pt>
                <c:pt idx="691">
                  <c:v>0.94732244300000001</c:v>
                </c:pt>
                <c:pt idx="692">
                  <c:v>0.72679777800000001</c:v>
                </c:pt>
                <c:pt idx="693">
                  <c:v>0.86804268200000001</c:v>
                </c:pt>
                <c:pt idx="694">
                  <c:v>1.0694999919999999</c:v>
                </c:pt>
                <c:pt idx="695">
                  <c:v>1.0615164859999999</c:v>
                </c:pt>
                <c:pt idx="696">
                  <c:v>0.86243342700000003</c:v>
                </c:pt>
                <c:pt idx="697">
                  <c:v>0.86425516199999997</c:v>
                </c:pt>
                <c:pt idx="698">
                  <c:v>0.55657199700000004</c:v>
                </c:pt>
                <c:pt idx="699">
                  <c:v>1.153107436</c:v>
                </c:pt>
                <c:pt idx="700">
                  <c:v>0.65800159300000005</c:v>
                </c:pt>
                <c:pt idx="701">
                  <c:v>0.82780292200000005</c:v>
                </c:pt>
                <c:pt idx="702">
                  <c:v>0.87539503399999996</c:v>
                </c:pt>
                <c:pt idx="703">
                  <c:v>0.87112858999999998</c:v>
                </c:pt>
                <c:pt idx="704">
                  <c:v>0.871823766</c:v>
                </c:pt>
                <c:pt idx="705">
                  <c:v>0.722102197</c:v>
                </c:pt>
                <c:pt idx="706">
                  <c:v>1.2108727130000001</c:v>
                </c:pt>
                <c:pt idx="707">
                  <c:v>1.2812684320000001</c:v>
                </c:pt>
                <c:pt idx="708">
                  <c:v>0.688225847</c:v>
                </c:pt>
                <c:pt idx="709">
                  <c:v>0.93361829399999996</c:v>
                </c:pt>
                <c:pt idx="710">
                  <c:v>1.1811156030000001</c:v>
                </c:pt>
                <c:pt idx="711">
                  <c:v>1.061130001</c:v>
                </c:pt>
                <c:pt idx="712">
                  <c:v>0.84154409200000002</c:v>
                </c:pt>
                <c:pt idx="713">
                  <c:v>1.199472364</c:v>
                </c:pt>
                <c:pt idx="714">
                  <c:v>1.106145336</c:v>
                </c:pt>
                <c:pt idx="715">
                  <c:v>1.326651652</c:v>
                </c:pt>
                <c:pt idx="716">
                  <c:v>0.81127400100000002</c:v>
                </c:pt>
                <c:pt idx="717">
                  <c:v>1.0411915140000001</c:v>
                </c:pt>
                <c:pt idx="718">
                  <c:v>0.75294528699999996</c:v>
                </c:pt>
                <c:pt idx="719">
                  <c:v>2.5110931980000002</c:v>
                </c:pt>
                <c:pt idx="720">
                  <c:v>1.268957465</c:v>
                </c:pt>
                <c:pt idx="721">
                  <c:v>0.73067486699999995</c:v>
                </c:pt>
                <c:pt idx="722">
                  <c:v>0.91249376999999998</c:v>
                </c:pt>
                <c:pt idx="723">
                  <c:v>0.75643544399999996</c:v>
                </c:pt>
                <c:pt idx="724">
                  <c:v>0.96174951500000005</c:v>
                </c:pt>
                <c:pt idx="725">
                  <c:v>0.88110012999999998</c:v>
                </c:pt>
                <c:pt idx="726">
                  <c:v>0.81305808700000004</c:v>
                </c:pt>
                <c:pt idx="727">
                  <c:v>1.2434840540000001</c:v>
                </c:pt>
                <c:pt idx="728">
                  <c:v>1.1116517809999999</c:v>
                </c:pt>
                <c:pt idx="729">
                  <c:v>0.96704481799999997</c:v>
                </c:pt>
                <c:pt idx="730">
                  <c:v>0.66405588999999998</c:v>
                </c:pt>
                <c:pt idx="731">
                  <c:v>0.91537768200000003</c:v>
                </c:pt>
                <c:pt idx="732">
                  <c:v>1.0372089689999999</c:v>
                </c:pt>
                <c:pt idx="733">
                  <c:v>0.79275823499999998</c:v>
                </c:pt>
                <c:pt idx="734">
                  <c:v>1.248448614</c:v>
                </c:pt>
                <c:pt idx="735">
                  <c:v>1.080058059</c:v>
                </c:pt>
                <c:pt idx="736">
                  <c:v>0.36810490200000001</c:v>
                </c:pt>
                <c:pt idx="737">
                  <c:v>1.2185660679999999</c:v>
                </c:pt>
                <c:pt idx="738">
                  <c:v>0.898943885</c:v>
                </c:pt>
                <c:pt idx="739">
                  <c:v>0.92885923699999995</c:v>
                </c:pt>
                <c:pt idx="740">
                  <c:v>1.2976538230000001</c:v>
                </c:pt>
                <c:pt idx="741">
                  <c:v>0.98520922399999999</c:v>
                </c:pt>
                <c:pt idx="742">
                  <c:v>0.78419214299999995</c:v>
                </c:pt>
                <c:pt idx="743">
                  <c:v>0.94612643299999999</c:v>
                </c:pt>
                <c:pt idx="744">
                  <c:v>1.0715493869999999</c:v>
                </c:pt>
                <c:pt idx="745">
                  <c:v>1.0975306</c:v>
                </c:pt>
                <c:pt idx="746">
                  <c:v>1.399060384</c:v>
                </c:pt>
                <c:pt idx="747">
                  <c:v>0.94596207499999996</c:v>
                </c:pt>
                <c:pt idx="748">
                  <c:v>0.81443082899999997</c:v>
                </c:pt>
                <c:pt idx="749">
                  <c:v>0.62108275099999999</c:v>
                </c:pt>
                <c:pt idx="750">
                  <c:v>1.1742921159999999</c:v>
                </c:pt>
              </c:numCache>
            </c:numRef>
          </c:xVal>
          <c:yVal>
            <c:numRef>
              <c:f>'Correlation all prot (Tr vs Pr)'!$C$2:$C$752</c:f>
              <c:numCache>
                <c:formatCode>General</c:formatCode>
                <c:ptCount val="751"/>
                <c:pt idx="0">
                  <c:v>14.75447593</c:v>
                </c:pt>
                <c:pt idx="1">
                  <c:v>8.5204181719999994</c:v>
                </c:pt>
                <c:pt idx="2">
                  <c:v>6.7758353380000003</c:v>
                </c:pt>
                <c:pt idx="3">
                  <c:v>6.3486002499999996</c:v>
                </c:pt>
                <c:pt idx="4">
                  <c:v>5.8723755249999998</c:v>
                </c:pt>
                <c:pt idx="5">
                  <c:v>5.3167390550000002</c:v>
                </c:pt>
                <c:pt idx="6">
                  <c:v>5.3167390550000002</c:v>
                </c:pt>
                <c:pt idx="7">
                  <c:v>5.1951463599999999</c:v>
                </c:pt>
                <c:pt idx="8">
                  <c:v>5.1951463599999999</c:v>
                </c:pt>
                <c:pt idx="9">
                  <c:v>5.1951463599999999</c:v>
                </c:pt>
                <c:pt idx="10">
                  <c:v>5.1951463599999999</c:v>
                </c:pt>
                <c:pt idx="11">
                  <c:v>4.7755573010000001</c:v>
                </c:pt>
                <c:pt idx="12">
                  <c:v>4.0132824090000003</c:v>
                </c:pt>
                <c:pt idx="13">
                  <c:v>3.836642173</c:v>
                </c:pt>
                <c:pt idx="14">
                  <c:v>3.5938363369999999</c:v>
                </c:pt>
                <c:pt idx="15">
                  <c:v>3.4429143550000001</c:v>
                </c:pt>
                <c:pt idx="16">
                  <c:v>3.3457321790000001</c:v>
                </c:pt>
                <c:pt idx="17">
                  <c:v>3.342826241</c:v>
                </c:pt>
                <c:pt idx="18">
                  <c:v>3.1800638160000001</c:v>
                </c:pt>
                <c:pt idx="19">
                  <c:v>3.0857035499999999</c:v>
                </c:pt>
                <c:pt idx="20">
                  <c:v>3.059261877</c:v>
                </c:pt>
                <c:pt idx="21">
                  <c:v>2.9172442040000002</c:v>
                </c:pt>
                <c:pt idx="22">
                  <c:v>2.9172442040000002</c:v>
                </c:pt>
                <c:pt idx="23">
                  <c:v>2.8908077130000001</c:v>
                </c:pt>
                <c:pt idx="24">
                  <c:v>2.6791865549999998</c:v>
                </c:pt>
                <c:pt idx="25">
                  <c:v>2.6791865549999998</c:v>
                </c:pt>
                <c:pt idx="26">
                  <c:v>2.4013136140000002</c:v>
                </c:pt>
                <c:pt idx="27">
                  <c:v>2.4011146019999998</c:v>
                </c:pt>
                <c:pt idx="28">
                  <c:v>2.1955865069999998</c:v>
                </c:pt>
                <c:pt idx="29">
                  <c:v>2.1449415599999999</c:v>
                </c:pt>
                <c:pt idx="30">
                  <c:v>2.1155921210000002</c:v>
                </c:pt>
                <c:pt idx="31">
                  <c:v>2.114424165</c:v>
                </c:pt>
                <c:pt idx="32">
                  <c:v>2.114424165</c:v>
                </c:pt>
                <c:pt idx="33">
                  <c:v>1.9426367490000001</c:v>
                </c:pt>
                <c:pt idx="34">
                  <c:v>1.93184621</c:v>
                </c:pt>
                <c:pt idx="35">
                  <c:v>1.8424079069999999</c:v>
                </c:pt>
                <c:pt idx="36">
                  <c:v>1.75251253</c:v>
                </c:pt>
                <c:pt idx="37">
                  <c:v>1.681936361</c:v>
                </c:pt>
                <c:pt idx="38">
                  <c:v>1.5322752820000001</c:v>
                </c:pt>
                <c:pt idx="39">
                  <c:v>1.5322752820000001</c:v>
                </c:pt>
                <c:pt idx="40">
                  <c:v>1.521523854</c:v>
                </c:pt>
                <c:pt idx="41">
                  <c:v>1.486840556</c:v>
                </c:pt>
                <c:pt idx="42">
                  <c:v>1.4726168719999999</c:v>
                </c:pt>
                <c:pt idx="43">
                  <c:v>1.3647964619999999</c:v>
                </c:pt>
                <c:pt idx="44">
                  <c:v>1.322894899</c:v>
                </c:pt>
                <c:pt idx="45">
                  <c:v>1.320545096</c:v>
                </c:pt>
                <c:pt idx="46">
                  <c:v>1.320545096</c:v>
                </c:pt>
                <c:pt idx="47">
                  <c:v>1.313209638</c:v>
                </c:pt>
                <c:pt idx="48">
                  <c:v>1.304543096</c:v>
                </c:pt>
                <c:pt idx="49">
                  <c:v>1.26017979</c:v>
                </c:pt>
                <c:pt idx="50">
                  <c:v>1.2134764819999999</c:v>
                </c:pt>
                <c:pt idx="51">
                  <c:v>1.0912894200000001</c:v>
                </c:pt>
                <c:pt idx="52">
                  <c:v>1.03755799</c:v>
                </c:pt>
                <c:pt idx="53">
                  <c:v>1.008259995</c:v>
                </c:pt>
                <c:pt idx="54">
                  <c:v>0.98199879999999995</c:v>
                </c:pt>
                <c:pt idx="55">
                  <c:v>0.98106141800000002</c:v>
                </c:pt>
                <c:pt idx="56">
                  <c:v>0.980810458</c:v>
                </c:pt>
                <c:pt idx="57">
                  <c:v>0.980810458</c:v>
                </c:pt>
                <c:pt idx="58">
                  <c:v>0.94523701000000004</c:v>
                </c:pt>
                <c:pt idx="59">
                  <c:v>0.93088705199999999</c:v>
                </c:pt>
                <c:pt idx="60">
                  <c:v>0.89344951299999997</c:v>
                </c:pt>
                <c:pt idx="61">
                  <c:v>0.851372503</c:v>
                </c:pt>
                <c:pt idx="62">
                  <c:v>0.831639091</c:v>
                </c:pt>
                <c:pt idx="63">
                  <c:v>0.81814507000000003</c:v>
                </c:pt>
                <c:pt idx="64">
                  <c:v>0.81814507000000003</c:v>
                </c:pt>
                <c:pt idx="65">
                  <c:v>0.80276154399999999</c:v>
                </c:pt>
                <c:pt idx="66">
                  <c:v>0.80276154399999999</c:v>
                </c:pt>
                <c:pt idx="67">
                  <c:v>0.79591750400000005</c:v>
                </c:pt>
                <c:pt idx="68">
                  <c:v>0.76213893300000002</c:v>
                </c:pt>
                <c:pt idx="69">
                  <c:v>0.76058651099999997</c:v>
                </c:pt>
                <c:pt idx="70">
                  <c:v>0.76058651099999997</c:v>
                </c:pt>
                <c:pt idx="71">
                  <c:v>0.76058651099999997</c:v>
                </c:pt>
                <c:pt idx="72">
                  <c:v>0.711150167</c:v>
                </c:pt>
                <c:pt idx="73">
                  <c:v>0.65884905299999996</c:v>
                </c:pt>
                <c:pt idx="74">
                  <c:v>0.64635223600000002</c:v>
                </c:pt>
                <c:pt idx="75">
                  <c:v>0.63080157999999997</c:v>
                </c:pt>
                <c:pt idx="76">
                  <c:v>0.62966293900000003</c:v>
                </c:pt>
                <c:pt idx="77">
                  <c:v>0.62905703499999999</c:v>
                </c:pt>
                <c:pt idx="78">
                  <c:v>0.62171388699999997</c:v>
                </c:pt>
                <c:pt idx="79">
                  <c:v>0.57547301699999998</c:v>
                </c:pt>
                <c:pt idx="80">
                  <c:v>0.56304008900000002</c:v>
                </c:pt>
                <c:pt idx="81">
                  <c:v>0.56048170200000003</c:v>
                </c:pt>
                <c:pt idx="82">
                  <c:v>0.56004948099999996</c:v>
                </c:pt>
                <c:pt idx="83">
                  <c:v>0.55444424299999995</c:v>
                </c:pt>
                <c:pt idx="84">
                  <c:v>0.54900647400000002</c:v>
                </c:pt>
                <c:pt idx="85">
                  <c:v>0.54643936299999996</c:v>
                </c:pt>
                <c:pt idx="86">
                  <c:v>0.53677744199999999</c:v>
                </c:pt>
                <c:pt idx="87">
                  <c:v>0.51927801299999998</c:v>
                </c:pt>
                <c:pt idx="88">
                  <c:v>0.50969753299999998</c:v>
                </c:pt>
                <c:pt idx="89">
                  <c:v>0.50823277499999997</c:v>
                </c:pt>
                <c:pt idx="90">
                  <c:v>0.49979379899999998</c:v>
                </c:pt>
                <c:pt idx="91">
                  <c:v>0.481851904</c:v>
                </c:pt>
                <c:pt idx="92">
                  <c:v>0.46495094199999998</c:v>
                </c:pt>
                <c:pt idx="93">
                  <c:v>0.46314227800000002</c:v>
                </c:pt>
                <c:pt idx="94">
                  <c:v>0.46050882700000001</c:v>
                </c:pt>
                <c:pt idx="95">
                  <c:v>0.45574152699999998</c:v>
                </c:pt>
                <c:pt idx="96">
                  <c:v>0.45559200300000002</c:v>
                </c:pt>
                <c:pt idx="97">
                  <c:v>0.45120902499999999</c:v>
                </c:pt>
                <c:pt idx="98">
                  <c:v>0.447183577</c:v>
                </c:pt>
                <c:pt idx="99">
                  <c:v>0.447183577</c:v>
                </c:pt>
                <c:pt idx="100">
                  <c:v>0.44666678700000001</c:v>
                </c:pt>
                <c:pt idx="101">
                  <c:v>0.445353206</c:v>
                </c:pt>
                <c:pt idx="102">
                  <c:v>0.44230772600000001</c:v>
                </c:pt>
                <c:pt idx="103">
                  <c:v>0.43854092500000003</c:v>
                </c:pt>
                <c:pt idx="104">
                  <c:v>0.43666950700000001</c:v>
                </c:pt>
                <c:pt idx="105">
                  <c:v>0.43320089000000001</c:v>
                </c:pt>
                <c:pt idx="106">
                  <c:v>0.42765574299999998</c:v>
                </c:pt>
                <c:pt idx="107">
                  <c:v>0.423282993</c:v>
                </c:pt>
                <c:pt idx="108">
                  <c:v>0.41463064999999999</c:v>
                </c:pt>
                <c:pt idx="109">
                  <c:v>0.41293070399999998</c:v>
                </c:pt>
                <c:pt idx="110">
                  <c:v>0.40726079199999998</c:v>
                </c:pt>
                <c:pt idx="111">
                  <c:v>0.40364313499999999</c:v>
                </c:pt>
                <c:pt idx="112">
                  <c:v>0.39973905300000001</c:v>
                </c:pt>
                <c:pt idx="113">
                  <c:v>0.39973905300000001</c:v>
                </c:pt>
                <c:pt idx="114">
                  <c:v>0.39973905300000001</c:v>
                </c:pt>
                <c:pt idx="115">
                  <c:v>0.39606986199999999</c:v>
                </c:pt>
                <c:pt idx="116">
                  <c:v>0.38921897799999999</c:v>
                </c:pt>
                <c:pt idx="117">
                  <c:v>0.37470442199999998</c:v>
                </c:pt>
                <c:pt idx="118">
                  <c:v>0.37346552100000002</c:v>
                </c:pt>
                <c:pt idx="119">
                  <c:v>0.37346552100000002</c:v>
                </c:pt>
                <c:pt idx="120">
                  <c:v>0.36915906900000001</c:v>
                </c:pt>
                <c:pt idx="121">
                  <c:v>0.364708429</c:v>
                </c:pt>
                <c:pt idx="122">
                  <c:v>0.35925010099999999</c:v>
                </c:pt>
                <c:pt idx="123">
                  <c:v>0.35925010099999999</c:v>
                </c:pt>
                <c:pt idx="124">
                  <c:v>0.35925010099999999</c:v>
                </c:pt>
                <c:pt idx="125">
                  <c:v>0.34131179</c:v>
                </c:pt>
                <c:pt idx="126">
                  <c:v>0.338391265</c:v>
                </c:pt>
                <c:pt idx="127">
                  <c:v>0.33624708199999997</c:v>
                </c:pt>
                <c:pt idx="128">
                  <c:v>0.319349773</c:v>
                </c:pt>
                <c:pt idx="129">
                  <c:v>0.31926295199999999</c:v>
                </c:pt>
                <c:pt idx="130">
                  <c:v>0.31463892799999998</c:v>
                </c:pt>
                <c:pt idx="131">
                  <c:v>0.31330750200000002</c:v>
                </c:pt>
                <c:pt idx="132">
                  <c:v>0.31330750200000002</c:v>
                </c:pt>
                <c:pt idx="133">
                  <c:v>0.31121410500000002</c:v>
                </c:pt>
                <c:pt idx="134">
                  <c:v>0.30931769799999997</c:v>
                </c:pt>
                <c:pt idx="135">
                  <c:v>0.30710588700000002</c:v>
                </c:pt>
                <c:pt idx="136">
                  <c:v>0.30489375699999999</c:v>
                </c:pt>
                <c:pt idx="137">
                  <c:v>0.27811438900000002</c:v>
                </c:pt>
                <c:pt idx="138">
                  <c:v>0.27660014399999999</c:v>
                </c:pt>
                <c:pt idx="139">
                  <c:v>0.27016807399999998</c:v>
                </c:pt>
                <c:pt idx="140">
                  <c:v>0.26996611599999998</c:v>
                </c:pt>
                <c:pt idx="141">
                  <c:v>0.26820387800000001</c:v>
                </c:pt>
                <c:pt idx="142">
                  <c:v>0.26372542599999999</c:v>
                </c:pt>
                <c:pt idx="143">
                  <c:v>0.26112903799999998</c:v>
                </c:pt>
                <c:pt idx="144">
                  <c:v>0.25702572099999998</c:v>
                </c:pt>
                <c:pt idx="145">
                  <c:v>0.25690809199999998</c:v>
                </c:pt>
                <c:pt idx="146">
                  <c:v>0.25522798699999999</c:v>
                </c:pt>
                <c:pt idx="147">
                  <c:v>0.25369822400000003</c:v>
                </c:pt>
                <c:pt idx="148">
                  <c:v>0.24770361799999999</c:v>
                </c:pt>
                <c:pt idx="149">
                  <c:v>0.24445874500000001</c:v>
                </c:pt>
                <c:pt idx="150">
                  <c:v>0.24391321499999999</c:v>
                </c:pt>
                <c:pt idx="151">
                  <c:v>0.23724363100000001</c:v>
                </c:pt>
                <c:pt idx="152">
                  <c:v>0.23676549399999999</c:v>
                </c:pt>
                <c:pt idx="153">
                  <c:v>0.23576213900000001</c:v>
                </c:pt>
                <c:pt idx="154">
                  <c:v>0.22898173899999999</c:v>
                </c:pt>
                <c:pt idx="155">
                  <c:v>0.226333006</c:v>
                </c:pt>
                <c:pt idx="156">
                  <c:v>0.221917381</c:v>
                </c:pt>
                <c:pt idx="157">
                  <c:v>0.22167922300000001</c:v>
                </c:pt>
                <c:pt idx="158">
                  <c:v>0.220371923</c:v>
                </c:pt>
                <c:pt idx="159">
                  <c:v>0.22000376699999999</c:v>
                </c:pt>
                <c:pt idx="160">
                  <c:v>0.219981385</c:v>
                </c:pt>
                <c:pt idx="161">
                  <c:v>0.21847999100000001</c:v>
                </c:pt>
                <c:pt idx="162">
                  <c:v>0.21727083599999999</c:v>
                </c:pt>
                <c:pt idx="163">
                  <c:v>0.215853445</c:v>
                </c:pt>
                <c:pt idx="164">
                  <c:v>0.214456021</c:v>
                </c:pt>
                <c:pt idx="165">
                  <c:v>0.21328049600000001</c:v>
                </c:pt>
                <c:pt idx="166">
                  <c:v>0.20893699900000001</c:v>
                </c:pt>
                <c:pt idx="167">
                  <c:v>0.20765951899999999</c:v>
                </c:pt>
                <c:pt idx="168">
                  <c:v>0.206127054</c:v>
                </c:pt>
                <c:pt idx="169">
                  <c:v>0.206127054</c:v>
                </c:pt>
                <c:pt idx="170">
                  <c:v>0.204700417</c:v>
                </c:pt>
                <c:pt idx="171">
                  <c:v>0.204011573</c:v>
                </c:pt>
                <c:pt idx="172">
                  <c:v>0.20376351500000001</c:v>
                </c:pt>
                <c:pt idx="173">
                  <c:v>0.20305768299999999</c:v>
                </c:pt>
                <c:pt idx="174">
                  <c:v>0.20179707399999999</c:v>
                </c:pt>
                <c:pt idx="175">
                  <c:v>0.199362541</c:v>
                </c:pt>
                <c:pt idx="176">
                  <c:v>0.19925877</c:v>
                </c:pt>
                <c:pt idx="177">
                  <c:v>0.19447166699999999</c:v>
                </c:pt>
                <c:pt idx="178">
                  <c:v>0.190692525</c:v>
                </c:pt>
                <c:pt idx="179">
                  <c:v>0.18874890499999999</c:v>
                </c:pt>
                <c:pt idx="180">
                  <c:v>0.18783038899999999</c:v>
                </c:pt>
                <c:pt idx="181">
                  <c:v>0.18719808800000001</c:v>
                </c:pt>
                <c:pt idx="182">
                  <c:v>0.186736244</c:v>
                </c:pt>
                <c:pt idx="183">
                  <c:v>0.18601231900000001</c:v>
                </c:pt>
                <c:pt idx="184">
                  <c:v>0.180806354</c:v>
                </c:pt>
                <c:pt idx="185">
                  <c:v>0.18059081900000001</c:v>
                </c:pt>
                <c:pt idx="186">
                  <c:v>0.18005887000000001</c:v>
                </c:pt>
                <c:pt idx="187">
                  <c:v>0.17902499199999999</c:v>
                </c:pt>
                <c:pt idx="188">
                  <c:v>0.17868605500000001</c:v>
                </c:pt>
                <c:pt idx="189">
                  <c:v>0.17868605500000001</c:v>
                </c:pt>
                <c:pt idx="190">
                  <c:v>0.178016754</c:v>
                </c:pt>
                <c:pt idx="191">
                  <c:v>0.178016754</c:v>
                </c:pt>
                <c:pt idx="192">
                  <c:v>0.17387491799999999</c:v>
                </c:pt>
                <c:pt idx="193">
                  <c:v>0.173199784</c:v>
                </c:pt>
                <c:pt idx="194">
                  <c:v>0.173199784</c:v>
                </c:pt>
                <c:pt idx="195">
                  <c:v>0.17196370999999999</c:v>
                </c:pt>
                <c:pt idx="196">
                  <c:v>0.17106459900000001</c:v>
                </c:pt>
                <c:pt idx="197">
                  <c:v>0.16924223299999999</c:v>
                </c:pt>
                <c:pt idx="198">
                  <c:v>0.16720956300000001</c:v>
                </c:pt>
                <c:pt idx="199">
                  <c:v>0.16654122099999999</c:v>
                </c:pt>
                <c:pt idx="200">
                  <c:v>0.163042729</c:v>
                </c:pt>
                <c:pt idx="201">
                  <c:v>0.15879502000000001</c:v>
                </c:pt>
                <c:pt idx="202">
                  <c:v>0.15797927</c:v>
                </c:pt>
                <c:pt idx="203">
                  <c:v>0.15664148899999999</c:v>
                </c:pt>
                <c:pt idx="204">
                  <c:v>0.15662189900000001</c:v>
                </c:pt>
                <c:pt idx="205">
                  <c:v>0.156555623</c:v>
                </c:pt>
                <c:pt idx="206">
                  <c:v>0.15654726699999999</c:v>
                </c:pt>
                <c:pt idx="207">
                  <c:v>0.156326987</c:v>
                </c:pt>
                <c:pt idx="208">
                  <c:v>0.152522345</c:v>
                </c:pt>
                <c:pt idx="209">
                  <c:v>0.14384321</c:v>
                </c:pt>
                <c:pt idx="210">
                  <c:v>0.14298281500000001</c:v>
                </c:pt>
                <c:pt idx="211">
                  <c:v>0.13561933600000001</c:v>
                </c:pt>
                <c:pt idx="212">
                  <c:v>0.13160071000000001</c:v>
                </c:pt>
                <c:pt idx="213">
                  <c:v>0.13160071000000001</c:v>
                </c:pt>
                <c:pt idx="214">
                  <c:v>0.13145019399999999</c:v>
                </c:pt>
                <c:pt idx="215">
                  <c:v>0.12862939700000001</c:v>
                </c:pt>
                <c:pt idx="216">
                  <c:v>0.12775357000000001</c:v>
                </c:pt>
                <c:pt idx="217">
                  <c:v>0.12646796699999999</c:v>
                </c:pt>
                <c:pt idx="218">
                  <c:v>0.12141656100000001</c:v>
                </c:pt>
                <c:pt idx="219">
                  <c:v>0.118854605</c:v>
                </c:pt>
                <c:pt idx="220">
                  <c:v>0.116993456</c:v>
                </c:pt>
                <c:pt idx="221">
                  <c:v>0.108863185</c:v>
                </c:pt>
                <c:pt idx="222">
                  <c:v>0.10325996599999999</c:v>
                </c:pt>
                <c:pt idx="223">
                  <c:v>9.2715276999999999E-2</c:v>
                </c:pt>
                <c:pt idx="224">
                  <c:v>9.0199508999999997E-2</c:v>
                </c:pt>
                <c:pt idx="225">
                  <c:v>8.6634069999999994E-2</c:v>
                </c:pt>
                <c:pt idx="226">
                  <c:v>8.4759731000000005E-2</c:v>
                </c:pt>
                <c:pt idx="227">
                  <c:v>7.9952372999999993E-2</c:v>
                </c:pt>
                <c:pt idx="228">
                  <c:v>7.9329799000000006E-2</c:v>
                </c:pt>
                <c:pt idx="229">
                  <c:v>7.8955050999999998E-2</c:v>
                </c:pt>
                <c:pt idx="230">
                  <c:v>7.8400389000000001E-2</c:v>
                </c:pt>
                <c:pt idx="231">
                  <c:v>7.5010420999999994E-2</c:v>
                </c:pt>
                <c:pt idx="232">
                  <c:v>7.4866285000000005E-2</c:v>
                </c:pt>
                <c:pt idx="233">
                  <c:v>7.3852464000000007E-2</c:v>
                </c:pt>
                <c:pt idx="234">
                  <c:v>6.4508475999999995E-2</c:v>
                </c:pt>
                <c:pt idx="235">
                  <c:v>6.4105735999999996E-2</c:v>
                </c:pt>
                <c:pt idx="236">
                  <c:v>6.4105735999999996E-2</c:v>
                </c:pt>
                <c:pt idx="237">
                  <c:v>6.3594362000000002E-2</c:v>
                </c:pt>
                <c:pt idx="238">
                  <c:v>6.2346165000000002E-2</c:v>
                </c:pt>
                <c:pt idx="239">
                  <c:v>6.1995709000000003E-2</c:v>
                </c:pt>
                <c:pt idx="240">
                  <c:v>6.1233448000000003E-2</c:v>
                </c:pt>
                <c:pt idx="241">
                  <c:v>6.1233448000000003E-2</c:v>
                </c:pt>
                <c:pt idx="242">
                  <c:v>6.1036964999999999E-2</c:v>
                </c:pt>
                <c:pt idx="243">
                  <c:v>5.8979795000000002E-2</c:v>
                </c:pt>
                <c:pt idx="244">
                  <c:v>5.8099460999999998E-2</c:v>
                </c:pt>
                <c:pt idx="245">
                  <c:v>5.7185534000000003E-2</c:v>
                </c:pt>
                <c:pt idx="246">
                  <c:v>5.4396290999999999E-2</c:v>
                </c:pt>
                <c:pt idx="247">
                  <c:v>5.4396290999999999E-2</c:v>
                </c:pt>
                <c:pt idx="248">
                  <c:v>5.3839001999999997E-2</c:v>
                </c:pt>
                <c:pt idx="249">
                  <c:v>4.9887065000000001E-2</c:v>
                </c:pt>
                <c:pt idx="250">
                  <c:v>4.6288928999999999E-2</c:v>
                </c:pt>
                <c:pt idx="251">
                  <c:v>4.3956140999999997E-2</c:v>
                </c:pt>
                <c:pt idx="252">
                  <c:v>4.3956140999999997E-2</c:v>
                </c:pt>
                <c:pt idx="253">
                  <c:v>4.1002974999999997E-2</c:v>
                </c:pt>
                <c:pt idx="254">
                  <c:v>3.8468744999999999E-2</c:v>
                </c:pt>
                <c:pt idx="255">
                  <c:v>3.7946583999999998E-2</c:v>
                </c:pt>
                <c:pt idx="256">
                  <c:v>3.5617731999999999E-2</c:v>
                </c:pt>
                <c:pt idx="257">
                  <c:v>3.5034726000000002E-2</c:v>
                </c:pt>
                <c:pt idx="258">
                  <c:v>3.2705799000000001E-2</c:v>
                </c:pt>
                <c:pt idx="259">
                  <c:v>2.5258541999999998E-2</c:v>
                </c:pt>
                <c:pt idx="260">
                  <c:v>2.4554979000000001E-2</c:v>
                </c:pt>
                <c:pt idx="261">
                  <c:v>1.7138675999999999E-2</c:v>
                </c:pt>
                <c:pt idx="262">
                  <c:v>1.5395471000000001E-2</c:v>
                </c:pt>
                <c:pt idx="263">
                  <c:v>1.2065470999999999E-2</c:v>
                </c:pt>
                <c:pt idx="264">
                  <c:v>9.9417729999999992E-3</c:v>
                </c:pt>
                <c:pt idx="265">
                  <c:v>5.4864309999999999E-3</c:v>
                </c:pt>
                <c:pt idx="266">
                  <c:v>4.5037790000000003E-3</c:v>
                </c:pt>
                <c:pt idx="267">
                  <c:v>4.1497440000000003E-3</c:v>
                </c:pt>
                <c:pt idx="268">
                  <c:v>3.6553800000000002E-3</c:v>
                </c:pt>
                <c:pt idx="269" formatCode="0.00E+00">
                  <c:v>8.2700000000000004E-5</c:v>
                </c:pt>
                <c:pt idx="270">
                  <c:v>-3.1398659999999998E-3</c:v>
                </c:pt>
                <c:pt idx="271">
                  <c:v>-3.1398659999999998E-3</c:v>
                </c:pt>
                <c:pt idx="272">
                  <c:v>-3.326149E-3</c:v>
                </c:pt>
                <c:pt idx="273">
                  <c:v>-1.1364427999999999E-2</c:v>
                </c:pt>
                <c:pt idx="274">
                  <c:v>-1.3602734E-2</c:v>
                </c:pt>
                <c:pt idx="275">
                  <c:v>-1.3602734E-2</c:v>
                </c:pt>
                <c:pt idx="276">
                  <c:v>-1.5314358E-2</c:v>
                </c:pt>
                <c:pt idx="277">
                  <c:v>-2.0521702999999999E-2</c:v>
                </c:pt>
                <c:pt idx="278">
                  <c:v>-2.0692617999999999E-2</c:v>
                </c:pt>
                <c:pt idx="279">
                  <c:v>-2.5402139000000001E-2</c:v>
                </c:pt>
                <c:pt idx="280">
                  <c:v>-2.7411451999999999E-2</c:v>
                </c:pt>
                <c:pt idx="281">
                  <c:v>-2.7411451999999999E-2</c:v>
                </c:pt>
                <c:pt idx="282">
                  <c:v>-3.0959904999999999E-2</c:v>
                </c:pt>
                <c:pt idx="283">
                  <c:v>-3.1014229000000001E-2</c:v>
                </c:pt>
                <c:pt idx="284">
                  <c:v>-3.1393793000000003E-2</c:v>
                </c:pt>
                <c:pt idx="285">
                  <c:v>-3.1783985000000001E-2</c:v>
                </c:pt>
                <c:pt idx="286">
                  <c:v>-3.2300262000000003E-2</c:v>
                </c:pt>
                <c:pt idx="287">
                  <c:v>-3.4758839E-2</c:v>
                </c:pt>
                <c:pt idx="288">
                  <c:v>-3.8161647E-2</c:v>
                </c:pt>
                <c:pt idx="289">
                  <c:v>-4.0065488000000003E-2</c:v>
                </c:pt>
                <c:pt idx="290">
                  <c:v>-4.5188274E-2</c:v>
                </c:pt>
                <c:pt idx="291">
                  <c:v>-4.7447775999999997E-2</c:v>
                </c:pt>
                <c:pt idx="292">
                  <c:v>-5.0065316999999998E-2</c:v>
                </c:pt>
                <c:pt idx="293">
                  <c:v>-5.039221E-2</c:v>
                </c:pt>
                <c:pt idx="294">
                  <c:v>-5.4480450999999999E-2</c:v>
                </c:pt>
                <c:pt idx="295">
                  <c:v>-5.4637868999999999E-2</c:v>
                </c:pt>
                <c:pt idx="296">
                  <c:v>-5.8869993000000002E-2</c:v>
                </c:pt>
                <c:pt idx="297">
                  <c:v>-5.9781340000000002E-2</c:v>
                </c:pt>
                <c:pt idx="298">
                  <c:v>-6.1853360000000003E-2</c:v>
                </c:pt>
                <c:pt idx="299">
                  <c:v>-6.4144545999999997E-2</c:v>
                </c:pt>
                <c:pt idx="300">
                  <c:v>-6.7431913999999996E-2</c:v>
                </c:pt>
                <c:pt idx="301">
                  <c:v>-6.7888246999999999E-2</c:v>
                </c:pt>
                <c:pt idx="302">
                  <c:v>-7.3083737999999995E-2</c:v>
                </c:pt>
                <c:pt idx="303">
                  <c:v>-8.0672120999999999E-2</c:v>
                </c:pt>
                <c:pt idx="304">
                  <c:v>-8.5585896999999994E-2</c:v>
                </c:pt>
                <c:pt idx="305">
                  <c:v>-8.6033393999999999E-2</c:v>
                </c:pt>
                <c:pt idx="306">
                  <c:v>-8.6599747000000005E-2</c:v>
                </c:pt>
                <c:pt idx="307">
                  <c:v>-8.7267384000000003E-2</c:v>
                </c:pt>
                <c:pt idx="308">
                  <c:v>-8.9198282000000004E-2</c:v>
                </c:pt>
                <c:pt idx="309">
                  <c:v>-9.4067971E-2</c:v>
                </c:pt>
                <c:pt idx="310">
                  <c:v>-9.6795481000000003E-2</c:v>
                </c:pt>
                <c:pt idx="311">
                  <c:v>-0.100475778</c:v>
                </c:pt>
                <c:pt idx="312">
                  <c:v>-0.100635051</c:v>
                </c:pt>
                <c:pt idx="313">
                  <c:v>-0.104447383</c:v>
                </c:pt>
                <c:pt idx="314">
                  <c:v>-0.10905199</c:v>
                </c:pt>
                <c:pt idx="315">
                  <c:v>-0.110068077</c:v>
                </c:pt>
                <c:pt idx="316">
                  <c:v>-0.11037852099999999</c:v>
                </c:pt>
                <c:pt idx="317">
                  <c:v>-0.11037852099999999</c:v>
                </c:pt>
                <c:pt idx="318">
                  <c:v>-0.113769812</c:v>
                </c:pt>
                <c:pt idx="319">
                  <c:v>-0.114526003</c:v>
                </c:pt>
                <c:pt idx="320">
                  <c:v>-0.1153348</c:v>
                </c:pt>
                <c:pt idx="321">
                  <c:v>-0.117098328</c:v>
                </c:pt>
                <c:pt idx="322">
                  <c:v>-0.11929064</c:v>
                </c:pt>
                <c:pt idx="323">
                  <c:v>-0.11990543200000001</c:v>
                </c:pt>
                <c:pt idx="324">
                  <c:v>-0.119990074</c:v>
                </c:pt>
                <c:pt idx="325">
                  <c:v>-0.120405205</c:v>
                </c:pt>
                <c:pt idx="326">
                  <c:v>-0.12138272</c:v>
                </c:pt>
                <c:pt idx="327">
                  <c:v>-0.12248917199999999</c:v>
                </c:pt>
                <c:pt idx="328">
                  <c:v>-0.124036801</c:v>
                </c:pt>
                <c:pt idx="329">
                  <c:v>-0.12791227299999999</c:v>
                </c:pt>
                <c:pt idx="330">
                  <c:v>-0.12987486600000001</c:v>
                </c:pt>
                <c:pt idx="331">
                  <c:v>-0.13015305599999999</c:v>
                </c:pt>
                <c:pt idx="332">
                  <c:v>-0.13390666400000001</c:v>
                </c:pt>
                <c:pt idx="333">
                  <c:v>-0.13846794300000001</c:v>
                </c:pt>
                <c:pt idx="334">
                  <c:v>-0.14237602199999999</c:v>
                </c:pt>
                <c:pt idx="335">
                  <c:v>-0.14602062299999999</c:v>
                </c:pt>
                <c:pt idx="336">
                  <c:v>-0.14814870699999999</c:v>
                </c:pt>
                <c:pt idx="337">
                  <c:v>-0.151378072</c:v>
                </c:pt>
                <c:pt idx="338">
                  <c:v>-0.162359267</c:v>
                </c:pt>
                <c:pt idx="339">
                  <c:v>-0.168964747</c:v>
                </c:pt>
                <c:pt idx="340">
                  <c:v>-0.175010569</c:v>
                </c:pt>
                <c:pt idx="341">
                  <c:v>-0.17640774200000001</c:v>
                </c:pt>
                <c:pt idx="342">
                  <c:v>-0.17650418300000001</c:v>
                </c:pt>
                <c:pt idx="343">
                  <c:v>-0.18032615299999999</c:v>
                </c:pt>
                <c:pt idx="344">
                  <c:v>-0.18032615299999999</c:v>
                </c:pt>
                <c:pt idx="345">
                  <c:v>-0.18086438599999999</c:v>
                </c:pt>
                <c:pt idx="346">
                  <c:v>-0.183279476</c:v>
                </c:pt>
                <c:pt idx="347">
                  <c:v>-0.185661307</c:v>
                </c:pt>
                <c:pt idx="348">
                  <c:v>-0.189467157</c:v>
                </c:pt>
                <c:pt idx="349">
                  <c:v>-0.19058623</c:v>
                </c:pt>
                <c:pt idx="350">
                  <c:v>-0.19338234500000001</c:v>
                </c:pt>
                <c:pt idx="351">
                  <c:v>-0.19841409700000001</c:v>
                </c:pt>
                <c:pt idx="352">
                  <c:v>-0.20147467899999999</c:v>
                </c:pt>
                <c:pt idx="353">
                  <c:v>-0.20852903</c:v>
                </c:pt>
                <c:pt idx="354">
                  <c:v>-0.20962562400000001</c:v>
                </c:pt>
                <c:pt idx="355">
                  <c:v>-0.21093248100000001</c:v>
                </c:pt>
                <c:pt idx="356">
                  <c:v>-0.21148344999999999</c:v>
                </c:pt>
                <c:pt idx="357">
                  <c:v>-0.218243719</c:v>
                </c:pt>
                <c:pt idx="358">
                  <c:v>-0.21830127999999999</c:v>
                </c:pt>
                <c:pt idx="359">
                  <c:v>-0.223690366</c:v>
                </c:pt>
                <c:pt idx="360">
                  <c:v>-0.223737346</c:v>
                </c:pt>
                <c:pt idx="361">
                  <c:v>-0.2492433</c:v>
                </c:pt>
                <c:pt idx="362">
                  <c:v>-0.251468947</c:v>
                </c:pt>
                <c:pt idx="363">
                  <c:v>-0.25574856099999999</c:v>
                </c:pt>
                <c:pt idx="364">
                  <c:v>-0.25798962399999997</c:v>
                </c:pt>
                <c:pt idx="365">
                  <c:v>-0.26073971299999998</c:v>
                </c:pt>
                <c:pt idx="366">
                  <c:v>-0.26085496400000002</c:v>
                </c:pt>
                <c:pt idx="367">
                  <c:v>-0.26085496400000002</c:v>
                </c:pt>
                <c:pt idx="368">
                  <c:v>-0.265063834</c:v>
                </c:pt>
                <c:pt idx="369">
                  <c:v>-0.26531927500000002</c:v>
                </c:pt>
                <c:pt idx="370">
                  <c:v>-0.26917435499999998</c:v>
                </c:pt>
                <c:pt idx="371">
                  <c:v>-0.27938466200000001</c:v>
                </c:pt>
                <c:pt idx="372">
                  <c:v>-0.27938466200000001</c:v>
                </c:pt>
                <c:pt idx="373">
                  <c:v>-0.28197508999999998</c:v>
                </c:pt>
                <c:pt idx="374">
                  <c:v>-0.283665475</c:v>
                </c:pt>
                <c:pt idx="375">
                  <c:v>-0.28472604499999998</c:v>
                </c:pt>
                <c:pt idx="376">
                  <c:v>-0.28833038100000002</c:v>
                </c:pt>
                <c:pt idx="377">
                  <c:v>-0.29208864200000001</c:v>
                </c:pt>
                <c:pt idx="378">
                  <c:v>-0.29695152400000002</c:v>
                </c:pt>
                <c:pt idx="379">
                  <c:v>-0.300300872</c:v>
                </c:pt>
                <c:pt idx="380">
                  <c:v>-0.30585846900000002</c:v>
                </c:pt>
                <c:pt idx="381">
                  <c:v>-0.30725207700000001</c:v>
                </c:pt>
                <c:pt idx="382">
                  <c:v>-0.31172889100000001</c:v>
                </c:pt>
                <c:pt idx="383">
                  <c:v>-0.31197868299999998</c:v>
                </c:pt>
                <c:pt idx="384">
                  <c:v>-0.31272958000000001</c:v>
                </c:pt>
                <c:pt idx="385">
                  <c:v>-0.31884561099999997</c:v>
                </c:pt>
                <c:pt idx="386">
                  <c:v>-0.31933078300000001</c:v>
                </c:pt>
                <c:pt idx="387">
                  <c:v>-0.32021305999999999</c:v>
                </c:pt>
                <c:pt idx="388">
                  <c:v>-0.32309039499999997</c:v>
                </c:pt>
                <c:pt idx="389">
                  <c:v>-0.32591403600000002</c:v>
                </c:pt>
                <c:pt idx="390">
                  <c:v>-0.32964286799999998</c:v>
                </c:pt>
                <c:pt idx="391">
                  <c:v>-0.32964286799999998</c:v>
                </c:pt>
                <c:pt idx="392">
                  <c:v>-0.34151998700000002</c:v>
                </c:pt>
                <c:pt idx="393">
                  <c:v>-0.34286144699999999</c:v>
                </c:pt>
                <c:pt idx="394">
                  <c:v>-0.34918401700000001</c:v>
                </c:pt>
                <c:pt idx="395">
                  <c:v>-0.35537823000000002</c:v>
                </c:pt>
                <c:pt idx="396">
                  <c:v>-0.357858913</c:v>
                </c:pt>
                <c:pt idx="397">
                  <c:v>-0.36353697600000001</c:v>
                </c:pt>
                <c:pt idx="398">
                  <c:v>-0.36625534199999998</c:v>
                </c:pt>
                <c:pt idx="399">
                  <c:v>-0.36664570600000002</c:v>
                </c:pt>
                <c:pt idx="400">
                  <c:v>-0.36805385000000002</c:v>
                </c:pt>
                <c:pt idx="401">
                  <c:v>-0.37402389800000002</c:v>
                </c:pt>
                <c:pt idx="402">
                  <c:v>-0.378494363</c:v>
                </c:pt>
                <c:pt idx="403">
                  <c:v>-0.38011141399999998</c:v>
                </c:pt>
                <c:pt idx="404">
                  <c:v>-0.38109018700000002</c:v>
                </c:pt>
                <c:pt idx="405">
                  <c:v>-0.38487750399999998</c:v>
                </c:pt>
                <c:pt idx="406">
                  <c:v>-0.38639151399999999</c:v>
                </c:pt>
                <c:pt idx="407">
                  <c:v>-0.390450778</c:v>
                </c:pt>
                <c:pt idx="408">
                  <c:v>-0.39325968300000003</c:v>
                </c:pt>
                <c:pt idx="409">
                  <c:v>-0.39533156600000002</c:v>
                </c:pt>
                <c:pt idx="410">
                  <c:v>-0.40251751600000002</c:v>
                </c:pt>
                <c:pt idx="411">
                  <c:v>-0.405167479</c:v>
                </c:pt>
                <c:pt idx="412">
                  <c:v>-0.42330812499999998</c:v>
                </c:pt>
                <c:pt idx="413">
                  <c:v>-0.42330812499999998</c:v>
                </c:pt>
                <c:pt idx="414">
                  <c:v>-0.42379609200000001</c:v>
                </c:pt>
                <c:pt idx="415">
                  <c:v>-0.42499018100000002</c:v>
                </c:pt>
                <c:pt idx="416">
                  <c:v>-0.42499018100000002</c:v>
                </c:pt>
                <c:pt idx="417">
                  <c:v>-0.42620362000000001</c:v>
                </c:pt>
                <c:pt idx="418">
                  <c:v>-0.427163346</c:v>
                </c:pt>
                <c:pt idx="419">
                  <c:v>-0.42747348000000002</c:v>
                </c:pt>
                <c:pt idx="420">
                  <c:v>-0.43002412899999998</c:v>
                </c:pt>
                <c:pt idx="421">
                  <c:v>-0.43654653199999999</c:v>
                </c:pt>
                <c:pt idx="422">
                  <c:v>-0.43674439199999998</c:v>
                </c:pt>
                <c:pt idx="423">
                  <c:v>-0.44382628800000001</c:v>
                </c:pt>
                <c:pt idx="424">
                  <c:v>-0.44547677899999999</c:v>
                </c:pt>
                <c:pt idx="425">
                  <c:v>-0.44797811599999998</c:v>
                </c:pt>
                <c:pt idx="426">
                  <c:v>-0.44797811599999998</c:v>
                </c:pt>
                <c:pt idx="427">
                  <c:v>-0.46654653800000001</c:v>
                </c:pt>
                <c:pt idx="428">
                  <c:v>-0.46751243100000001</c:v>
                </c:pt>
                <c:pt idx="429">
                  <c:v>-0.46777579499999999</c:v>
                </c:pt>
                <c:pt idx="430">
                  <c:v>-0.47344057899999997</c:v>
                </c:pt>
                <c:pt idx="431">
                  <c:v>-0.47474999000000001</c:v>
                </c:pt>
                <c:pt idx="432">
                  <c:v>-0.47715110300000002</c:v>
                </c:pt>
                <c:pt idx="433">
                  <c:v>-0.47941151599999998</c:v>
                </c:pt>
                <c:pt idx="434">
                  <c:v>-0.48516172499999999</c:v>
                </c:pt>
                <c:pt idx="435">
                  <c:v>-0.48527489699999998</c:v>
                </c:pt>
                <c:pt idx="436">
                  <c:v>-0.48654936999999998</c:v>
                </c:pt>
                <c:pt idx="437">
                  <c:v>-0.49886875800000002</c:v>
                </c:pt>
                <c:pt idx="438">
                  <c:v>-0.50469228499999996</c:v>
                </c:pt>
                <c:pt idx="439">
                  <c:v>-0.50489155799999996</c:v>
                </c:pt>
                <c:pt idx="440">
                  <c:v>-0.51037221099999996</c:v>
                </c:pt>
                <c:pt idx="441">
                  <c:v>-0.52483421699999999</c:v>
                </c:pt>
                <c:pt idx="442">
                  <c:v>-0.54859832799999997</c:v>
                </c:pt>
                <c:pt idx="443">
                  <c:v>-0.55022463700000002</c:v>
                </c:pt>
                <c:pt idx="444">
                  <c:v>-0.55238410199999999</c:v>
                </c:pt>
                <c:pt idx="445">
                  <c:v>-0.56050894600000001</c:v>
                </c:pt>
                <c:pt idx="446">
                  <c:v>-0.580726305</c:v>
                </c:pt>
                <c:pt idx="447">
                  <c:v>-0.58103758699999997</c:v>
                </c:pt>
                <c:pt idx="448">
                  <c:v>-0.58195671100000002</c:v>
                </c:pt>
                <c:pt idx="449">
                  <c:v>-0.59409416900000001</c:v>
                </c:pt>
                <c:pt idx="450">
                  <c:v>-0.59545235699999999</c:v>
                </c:pt>
                <c:pt idx="451">
                  <c:v>-0.59623738999999998</c:v>
                </c:pt>
                <c:pt idx="452">
                  <c:v>-0.60794574300000004</c:v>
                </c:pt>
                <c:pt idx="453">
                  <c:v>-0.62064688400000001</c:v>
                </c:pt>
                <c:pt idx="454">
                  <c:v>-0.62323049500000005</c:v>
                </c:pt>
                <c:pt idx="455">
                  <c:v>-0.63026230400000005</c:v>
                </c:pt>
                <c:pt idx="456">
                  <c:v>-0.63032691699999999</c:v>
                </c:pt>
                <c:pt idx="457">
                  <c:v>-0.631372555</c:v>
                </c:pt>
                <c:pt idx="458">
                  <c:v>-0.642117885</c:v>
                </c:pt>
                <c:pt idx="459">
                  <c:v>-0.643504521</c:v>
                </c:pt>
                <c:pt idx="460">
                  <c:v>-0.64640757100000001</c:v>
                </c:pt>
                <c:pt idx="461">
                  <c:v>-0.65457133700000003</c:v>
                </c:pt>
                <c:pt idx="462">
                  <c:v>-0.66755997700000003</c:v>
                </c:pt>
                <c:pt idx="463">
                  <c:v>-0.68134527499999997</c:v>
                </c:pt>
                <c:pt idx="464">
                  <c:v>-0.68134527499999997</c:v>
                </c:pt>
                <c:pt idx="465">
                  <c:v>-0.68287324199999999</c:v>
                </c:pt>
                <c:pt idx="466">
                  <c:v>-0.68747429100000002</c:v>
                </c:pt>
                <c:pt idx="467">
                  <c:v>-0.69486343900000003</c:v>
                </c:pt>
                <c:pt idx="468">
                  <c:v>-0.72010931199999995</c:v>
                </c:pt>
                <c:pt idx="469">
                  <c:v>-0.72549715599999998</c:v>
                </c:pt>
                <c:pt idx="470">
                  <c:v>-0.73388472400000004</c:v>
                </c:pt>
                <c:pt idx="471">
                  <c:v>-0.73602141600000004</c:v>
                </c:pt>
                <c:pt idx="472">
                  <c:v>-0.74250844599999999</c:v>
                </c:pt>
                <c:pt idx="473">
                  <c:v>-0.74250844599999999</c:v>
                </c:pt>
                <c:pt idx="474">
                  <c:v>-0.74498991299999995</c:v>
                </c:pt>
                <c:pt idx="475">
                  <c:v>-0.74836846199999996</c:v>
                </c:pt>
                <c:pt idx="476">
                  <c:v>-0.752575883</c:v>
                </c:pt>
                <c:pt idx="477">
                  <c:v>-0.76108334499999997</c:v>
                </c:pt>
                <c:pt idx="478">
                  <c:v>-0.76649789899999998</c:v>
                </c:pt>
                <c:pt idx="479">
                  <c:v>-0.77017882699999995</c:v>
                </c:pt>
                <c:pt idx="480">
                  <c:v>-0.770208648</c:v>
                </c:pt>
                <c:pt idx="481">
                  <c:v>-0.77444688399999995</c:v>
                </c:pt>
                <c:pt idx="482">
                  <c:v>-0.776389573</c:v>
                </c:pt>
                <c:pt idx="483">
                  <c:v>-0.77710906300000004</c:v>
                </c:pt>
                <c:pt idx="484">
                  <c:v>-0.77989097600000001</c:v>
                </c:pt>
                <c:pt idx="485">
                  <c:v>-0.78077157699999999</c:v>
                </c:pt>
                <c:pt idx="486">
                  <c:v>-0.78477661200000004</c:v>
                </c:pt>
                <c:pt idx="487">
                  <c:v>-0.79572346199999999</c:v>
                </c:pt>
                <c:pt idx="488">
                  <c:v>-0.79971845200000002</c:v>
                </c:pt>
                <c:pt idx="489">
                  <c:v>-0.80425394299999997</c:v>
                </c:pt>
                <c:pt idx="490">
                  <c:v>-0.80425394299999997</c:v>
                </c:pt>
                <c:pt idx="491">
                  <c:v>-0.81636827199999995</c:v>
                </c:pt>
                <c:pt idx="492">
                  <c:v>-0.81686037300000003</c:v>
                </c:pt>
                <c:pt idx="493">
                  <c:v>-0.826734941</c:v>
                </c:pt>
                <c:pt idx="494">
                  <c:v>-0.85428440400000005</c:v>
                </c:pt>
                <c:pt idx="495">
                  <c:v>-0.86915404399999996</c:v>
                </c:pt>
                <c:pt idx="496">
                  <c:v>-0.876811059</c:v>
                </c:pt>
                <c:pt idx="497">
                  <c:v>-0.87957404100000003</c:v>
                </c:pt>
                <c:pt idx="498">
                  <c:v>-0.88878967600000003</c:v>
                </c:pt>
                <c:pt idx="499">
                  <c:v>-0.89146565700000002</c:v>
                </c:pt>
                <c:pt idx="500">
                  <c:v>-0.89174933599999995</c:v>
                </c:pt>
                <c:pt idx="501">
                  <c:v>-0.89174933599999995</c:v>
                </c:pt>
                <c:pt idx="502">
                  <c:v>-0.897087089</c:v>
                </c:pt>
                <c:pt idx="503">
                  <c:v>-0.92454149299999999</c:v>
                </c:pt>
                <c:pt idx="504">
                  <c:v>-0.92856158099999997</c:v>
                </c:pt>
                <c:pt idx="505">
                  <c:v>-0.94802941399999996</c:v>
                </c:pt>
                <c:pt idx="506">
                  <c:v>-0.94956369699999998</c:v>
                </c:pt>
                <c:pt idx="507">
                  <c:v>-0.94956369699999998</c:v>
                </c:pt>
                <c:pt idx="508">
                  <c:v>-0.96352187499999997</c:v>
                </c:pt>
                <c:pt idx="509">
                  <c:v>-0.97253195800000003</c:v>
                </c:pt>
                <c:pt idx="510">
                  <c:v>-0.98483416300000004</c:v>
                </c:pt>
                <c:pt idx="511">
                  <c:v>-0.99156232499999997</c:v>
                </c:pt>
                <c:pt idx="512">
                  <c:v>-0.99248007900000002</c:v>
                </c:pt>
                <c:pt idx="513">
                  <c:v>-1.007495748</c:v>
                </c:pt>
                <c:pt idx="514">
                  <c:v>-1.0207465099999999</c:v>
                </c:pt>
                <c:pt idx="515">
                  <c:v>-1.039413012</c:v>
                </c:pt>
                <c:pt idx="516">
                  <c:v>-1.0443541139999999</c:v>
                </c:pt>
                <c:pt idx="517">
                  <c:v>-1.0504273239999999</c:v>
                </c:pt>
                <c:pt idx="518">
                  <c:v>-1.0544675590000001</c:v>
                </c:pt>
                <c:pt idx="519">
                  <c:v>-1.0562138160000001</c:v>
                </c:pt>
                <c:pt idx="520">
                  <c:v>-1.0562138160000001</c:v>
                </c:pt>
                <c:pt idx="521">
                  <c:v>-1.062607952</c:v>
                </c:pt>
                <c:pt idx="522">
                  <c:v>-1.063913069</c:v>
                </c:pt>
                <c:pt idx="523">
                  <c:v>-1.0745711200000001</c:v>
                </c:pt>
                <c:pt idx="524">
                  <c:v>-1.0808576059999999</c:v>
                </c:pt>
                <c:pt idx="525">
                  <c:v>-1.0817917779999999</c:v>
                </c:pt>
                <c:pt idx="526">
                  <c:v>-1.0818313930000001</c:v>
                </c:pt>
                <c:pt idx="527">
                  <c:v>-1.0818313930000001</c:v>
                </c:pt>
                <c:pt idx="528">
                  <c:v>-1.1029969639999999</c:v>
                </c:pt>
                <c:pt idx="529">
                  <c:v>-1.104081468</c:v>
                </c:pt>
                <c:pt idx="530">
                  <c:v>-1.104081468</c:v>
                </c:pt>
                <c:pt idx="531">
                  <c:v>-1.1145336239999999</c:v>
                </c:pt>
                <c:pt idx="532">
                  <c:v>-1.119903506</c:v>
                </c:pt>
                <c:pt idx="533">
                  <c:v>-1.119903506</c:v>
                </c:pt>
                <c:pt idx="534">
                  <c:v>-1.119903506</c:v>
                </c:pt>
                <c:pt idx="535">
                  <c:v>-1.120044974</c:v>
                </c:pt>
                <c:pt idx="536">
                  <c:v>-1.1220117489999999</c:v>
                </c:pt>
                <c:pt idx="537">
                  <c:v>-1.1346204790000001</c:v>
                </c:pt>
                <c:pt idx="538">
                  <c:v>-1.143371616</c:v>
                </c:pt>
                <c:pt idx="539">
                  <c:v>-1.1506054619999999</c:v>
                </c:pt>
                <c:pt idx="540">
                  <c:v>-1.151584173</c:v>
                </c:pt>
                <c:pt idx="541">
                  <c:v>-1.151598414</c:v>
                </c:pt>
                <c:pt idx="542">
                  <c:v>-1.170908321</c:v>
                </c:pt>
                <c:pt idx="543">
                  <c:v>-1.199382961</c:v>
                </c:pt>
                <c:pt idx="544">
                  <c:v>-1.2000069209999999</c:v>
                </c:pt>
                <c:pt idx="545">
                  <c:v>-1.207987739</c:v>
                </c:pt>
                <c:pt idx="546">
                  <c:v>-1.208064706</c:v>
                </c:pt>
                <c:pt idx="547">
                  <c:v>-1.213552008</c:v>
                </c:pt>
                <c:pt idx="548">
                  <c:v>-1.213552008</c:v>
                </c:pt>
                <c:pt idx="549">
                  <c:v>-1.2190181170000001</c:v>
                </c:pt>
                <c:pt idx="550">
                  <c:v>-1.2190181170000001</c:v>
                </c:pt>
                <c:pt idx="551">
                  <c:v>-1.222395782</c:v>
                </c:pt>
                <c:pt idx="552">
                  <c:v>-1.228029225</c:v>
                </c:pt>
                <c:pt idx="553">
                  <c:v>-1.2446358799999999</c:v>
                </c:pt>
                <c:pt idx="554">
                  <c:v>-1.2726280190000001</c:v>
                </c:pt>
                <c:pt idx="555">
                  <c:v>-1.2886594039999999</c:v>
                </c:pt>
                <c:pt idx="556">
                  <c:v>-1.2920672849999999</c:v>
                </c:pt>
                <c:pt idx="557">
                  <c:v>-1.2960137089999999</c:v>
                </c:pt>
                <c:pt idx="558">
                  <c:v>-1.3011481659999999</c:v>
                </c:pt>
                <c:pt idx="559">
                  <c:v>-1.3038755289999999</c:v>
                </c:pt>
                <c:pt idx="560">
                  <c:v>-1.3062414090000001</c:v>
                </c:pt>
                <c:pt idx="561">
                  <c:v>-1.3115233230000001</c:v>
                </c:pt>
                <c:pt idx="562">
                  <c:v>-1.3176109460000001</c:v>
                </c:pt>
                <c:pt idx="563">
                  <c:v>-1.32460617</c:v>
                </c:pt>
                <c:pt idx="564">
                  <c:v>-1.325110306</c:v>
                </c:pt>
                <c:pt idx="565">
                  <c:v>-1.325110306</c:v>
                </c:pt>
                <c:pt idx="566">
                  <c:v>-1.325110306</c:v>
                </c:pt>
                <c:pt idx="567">
                  <c:v>-1.3283150269999999</c:v>
                </c:pt>
                <c:pt idx="568">
                  <c:v>-1.328484773</c:v>
                </c:pt>
                <c:pt idx="569">
                  <c:v>-1.3287685069999999</c:v>
                </c:pt>
                <c:pt idx="570">
                  <c:v>-1.3289866260000001</c:v>
                </c:pt>
                <c:pt idx="571">
                  <c:v>-1.331926384</c:v>
                </c:pt>
                <c:pt idx="572">
                  <c:v>-1.3448904859999999</c:v>
                </c:pt>
                <c:pt idx="573">
                  <c:v>-1.352729552</c:v>
                </c:pt>
                <c:pt idx="574">
                  <c:v>-1.367812619</c:v>
                </c:pt>
                <c:pt idx="575">
                  <c:v>-1.373987479</c:v>
                </c:pt>
                <c:pt idx="576">
                  <c:v>-1.3781832890000001</c:v>
                </c:pt>
                <c:pt idx="577">
                  <c:v>-1.392153712</c:v>
                </c:pt>
                <c:pt idx="578">
                  <c:v>-1.393562094</c:v>
                </c:pt>
                <c:pt idx="579">
                  <c:v>-1.4179717249999999</c:v>
                </c:pt>
                <c:pt idx="580">
                  <c:v>-1.418309783</c:v>
                </c:pt>
                <c:pt idx="581">
                  <c:v>-1.4403270749999999</c:v>
                </c:pt>
                <c:pt idx="582">
                  <c:v>-1.454125908</c:v>
                </c:pt>
                <c:pt idx="583">
                  <c:v>-1.463075471</c:v>
                </c:pt>
                <c:pt idx="584">
                  <c:v>-1.4636914599999999</c:v>
                </c:pt>
                <c:pt idx="585">
                  <c:v>-1.497485258</c:v>
                </c:pt>
                <c:pt idx="586">
                  <c:v>-1.5009703539999999</c:v>
                </c:pt>
                <c:pt idx="587">
                  <c:v>-1.50428411</c:v>
                </c:pt>
                <c:pt idx="588">
                  <c:v>-1.5147842570000001</c:v>
                </c:pt>
                <c:pt idx="589">
                  <c:v>-1.5174684140000001</c:v>
                </c:pt>
                <c:pt idx="590">
                  <c:v>-1.5239705059999999</c:v>
                </c:pt>
                <c:pt idx="591">
                  <c:v>-1.526935691</c:v>
                </c:pt>
                <c:pt idx="592">
                  <c:v>-1.5465051359999999</c:v>
                </c:pt>
                <c:pt idx="593">
                  <c:v>-1.5494659120000001</c:v>
                </c:pt>
                <c:pt idx="594">
                  <c:v>-1.551794753</c:v>
                </c:pt>
                <c:pt idx="595">
                  <c:v>-1.551794753</c:v>
                </c:pt>
                <c:pt idx="596">
                  <c:v>-1.5688320010000001</c:v>
                </c:pt>
                <c:pt idx="597">
                  <c:v>-1.570204827</c:v>
                </c:pt>
                <c:pt idx="598">
                  <c:v>-1.582166784</c:v>
                </c:pt>
                <c:pt idx="599">
                  <c:v>-1.582166784</c:v>
                </c:pt>
                <c:pt idx="600">
                  <c:v>-1.5837258750000001</c:v>
                </c:pt>
                <c:pt idx="601">
                  <c:v>-1.5928480119999999</c:v>
                </c:pt>
                <c:pt idx="602">
                  <c:v>-1.5928480119999999</c:v>
                </c:pt>
                <c:pt idx="603">
                  <c:v>-1.6027873749999999</c:v>
                </c:pt>
                <c:pt idx="604">
                  <c:v>-1.6027873749999999</c:v>
                </c:pt>
                <c:pt idx="605">
                  <c:v>-1.6033963840000001</c:v>
                </c:pt>
                <c:pt idx="606">
                  <c:v>-1.605170808</c:v>
                </c:pt>
                <c:pt idx="607">
                  <c:v>-1.6056771359999999</c:v>
                </c:pt>
                <c:pt idx="608">
                  <c:v>-1.6148511750000001</c:v>
                </c:pt>
                <c:pt idx="609">
                  <c:v>-1.626244542</c:v>
                </c:pt>
                <c:pt idx="610">
                  <c:v>-1.6289067829999999</c:v>
                </c:pt>
                <c:pt idx="611">
                  <c:v>-1.635716653</c:v>
                </c:pt>
                <c:pt idx="612">
                  <c:v>-1.650944744</c:v>
                </c:pt>
                <c:pt idx="613">
                  <c:v>-1.6663452489999999</c:v>
                </c:pt>
                <c:pt idx="614">
                  <c:v>-1.674323888</c:v>
                </c:pt>
                <c:pt idx="615">
                  <c:v>-1.6897798449999999</c:v>
                </c:pt>
                <c:pt idx="616">
                  <c:v>-1.6958915800000001</c:v>
                </c:pt>
                <c:pt idx="617">
                  <c:v>-1.6958915800000001</c:v>
                </c:pt>
                <c:pt idx="618">
                  <c:v>-1.6981143169999999</c:v>
                </c:pt>
                <c:pt idx="619">
                  <c:v>-1.708866065</c:v>
                </c:pt>
                <c:pt idx="620">
                  <c:v>-1.7266951740000001</c:v>
                </c:pt>
                <c:pt idx="621">
                  <c:v>-1.7342311509999999</c:v>
                </c:pt>
                <c:pt idx="622">
                  <c:v>-1.7342311509999999</c:v>
                </c:pt>
                <c:pt idx="623">
                  <c:v>-1.7342311509999999</c:v>
                </c:pt>
                <c:pt idx="624">
                  <c:v>-1.7369846959999999</c:v>
                </c:pt>
                <c:pt idx="625">
                  <c:v>-1.753216248</c:v>
                </c:pt>
                <c:pt idx="626">
                  <c:v>-1.7594201549999999</c:v>
                </c:pt>
                <c:pt idx="627">
                  <c:v>-1.7597674569999999</c:v>
                </c:pt>
                <c:pt idx="628">
                  <c:v>-1.7612692130000001</c:v>
                </c:pt>
                <c:pt idx="629">
                  <c:v>-1.762401806</c:v>
                </c:pt>
                <c:pt idx="630">
                  <c:v>-1.762401806</c:v>
                </c:pt>
                <c:pt idx="631">
                  <c:v>-1.762401806</c:v>
                </c:pt>
                <c:pt idx="632">
                  <c:v>-1.768855158</c:v>
                </c:pt>
                <c:pt idx="633">
                  <c:v>-1.768855158</c:v>
                </c:pt>
                <c:pt idx="634">
                  <c:v>-1.7771428039999999</c:v>
                </c:pt>
                <c:pt idx="635">
                  <c:v>-1.7826751810000001</c:v>
                </c:pt>
                <c:pt idx="636">
                  <c:v>-1.789461473</c:v>
                </c:pt>
                <c:pt idx="637">
                  <c:v>-1.792350283</c:v>
                </c:pt>
                <c:pt idx="638">
                  <c:v>-1.8139652669999999</c:v>
                </c:pt>
                <c:pt idx="639">
                  <c:v>-1.823836199</c:v>
                </c:pt>
                <c:pt idx="640">
                  <c:v>-1.8808619179999999</c:v>
                </c:pt>
                <c:pt idx="641">
                  <c:v>-1.8879492200000001</c:v>
                </c:pt>
                <c:pt idx="642">
                  <c:v>-1.902015588</c:v>
                </c:pt>
                <c:pt idx="643">
                  <c:v>-1.9262794649999999</c:v>
                </c:pt>
                <c:pt idx="644">
                  <c:v>-1.9669474819999999</c:v>
                </c:pt>
                <c:pt idx="645">
                  <c:v>-2.004831282</c:v>
                </c:pt>
                <c:pt idx="646">
                  <c:v>-2.0174887930000001</c:v>
                </c:pt>
                <c:pt idx="647">
                  <c:v>-2.0197764399999998</c:v>
                </c:pt>
                <c:pt idx="648">
                  <c:v>-2.0254787909999998</c:v>
                </c:pt>
                <c:pt idx="649">
                  <c:v>-2.0353071950000001</c:v>
                </c:pt>
                <c:pt idx="650">
                  <c:v>-2.042674978</c:v>
                </c:pt>
                <c:pt idx="651">
                  <c:v>-2.0554837240000001</c:v>
                </c:pt>
                <c:pt idx="652">
                  <c:v>-2.0662633330000002</c:v>
                </c:pt>
                <c:pt idx="653">
                  <c:v>-2.067349493</c:v>
                </c:pt>
                <c:pt idx="654">
                  <c:v>-2.0824869829999999</c:v>
                </c:pt>
                <c:pt idx="655">
                  <c:v>-2.0843621969999999</c:v>
                </c:pt>
                <c:pt idx="656">
                  <c:v>-2.0889377960000002</c:v>
                </c:pt>
                <c:pt idx="657">
                  <c:v>-2.0889377960000002</c:v>
                </c:pt>
                <c:pt idx="658">
                  <c:v>-2.103688929</c:v>
                </c:pt>
                <c:pt idx="659">
                  <c:v>-2.1041095529999998</c:v>
                </c:pt>
                <c:pt idx="660">
                  <c:v>-2.1142220580000002</c:v>
                </c:pt>
                <c:pt idx="661">
                  <c:v>-2.1142220580000002</c:v>
                </c:pt>
                <c:pt idx="662">
                  <c:v>-2.1197916509999999</c:v>
                </c:pt>
                <c:pt idx="663">
                  <c:v>-2.1531617160000001</c:v>
                </c:pt>
                <c:pt idx="664">
                  <c:v>-2.1531617160000001</c:v>
                </c:pt>
                <c:pt idx="665">
                  <c:v>-2.1619240679999998</c:v>
                </c:pt>
                <c:pt idx="666">
                  <c:v>-2.165331992</c:v>
                </c:pt>
                <c:pt idx="667">
                  <c:v>-2.1666599240000002</c:v>
                </c:pt>
                <c:pt idx="668">
                  <c:v>-2.2197188379999999</c:v>
                </c:pt>
                <c:pt idx="669">
                  <c:v>-2.2415085970000002</c:v>
                </c:pt>
                <c:pt idx="670">
                  <c:v>-2.253721584</c:v>
                </c:pt>
                <c:pt idx="671">
                  <c:v>-2.253721584</c:v>
                </c:pt>
                <c:pt idx="672">
                  <c:v>-2.2720121510000002</c:v>
                </c:pt>
                <c:pt idx="673">
                  <c:v>-2.2872426240000001</c:v>
                </c:pt>
                <c:pt idx="674">
                  <c:v>-2.300387781</c:v>
                </c:pt>
                <c:pt idx="675">
                  <c:v>-2.3032739929999999</c:v>
                </c:pt>
                <c:pt idx="676">
                  <c:v>-2.3032739929999999</c:v>
                </c:pt>
                <c:pt idx="677">
                  <c:v>-2.3112370069999999</c:v>
                </c:pt>
                <c:pt idx="678">
                  <c:v>-2.3187489590000001</c:v>
                </c:pt>
                <c:pt idx="679">
                  <c:v>-2.3313020450000002</c:v>
                </c:pt>
                <c:pt idx="680">
                  <c:v>-2.3493680019999998</c:v>
                </c:pt>
                <c:pt idx="681">
                  <c:v>-2.3521670019999998</c:v>
                </c:pt>
                <c:pt idx="682">
                  <c:v>-2.35254845</c:v>
                </c:pt>
                <c:pt idx="683">
                  <c:v>-2.3962333560000002</c:v>
                </c:pt>
                <c:pt idx="684">
                  <c:v>-2.430607406</c:v>
                </c:pt>
                <c:pt idx="685">
                  <c:v>-2.430607406</c:v>
                </c:pt>
                <c:pt idx="686">
                  <c:v>-2.435986056</c:v>
                </c:pt>
                <c:pt idx="687">
                  <c:v>-2.439424641</c:v>
                </c:pt>
                <c:pt idx="688">
                  <c:v>-2.465170402</c:v>
                </c:pt>
                <c:pt idx="689">
                  <c:v>-2.465170402</c:v>
                </c:pt>
                <c:pt idx="690">
                  <c:v>-2.465170402</c:v>
                </c:pt>
                <c:pt idx="691">
                  <c:v>-2.4796433840000001</c:v>
                </c:pt>
                <c:pt idx="692">
                  <c:v>-2.4936149400000001</c:v>
                </c:pt>
                <c:pt idx="693">
                  <c:v>-2.4936149400000001</c:v>
                </c:pt>
                <c:pt idx="694">
                  <c:v>-2.5192379229999999</c:v>
                </c:pt>
                <c:pt idx="695">
                  <c:v>-2.5192379229999999</c:v>
                </c:pt>
                <c:pt idx="696">
                  <c:v>-2.525839876</c:v>
                </c:pt>
                <c:pt idx="697">
                  <c:v>-2.525839876</c:v>
                </c:pt>
                <c:pt idx="698">
                  <c:v>-2.5280670060000001</c:v>
                </c:pt>
                <c:pt idx="699">
                  <c:v>-2.5288144639999999</c:v>
                </c:pt>
                <c:pt idx="700">
                  <c:v>-2.5587069900000001</c:v>
                </c:pt>
                <c:pt idx="701">
                  <c:v>-2.5588698170000002</c:v>
                </c:pt>
                <c:pt idx="702">
                  <c:v>-2.5725608019999999</c:v>
                </c:pt>
                <c:pt idx="703">
                  <c:v>-2.5725608019999999</c:v>
                </c:pt>
                <c:pt idx="704">
                  <c:v>-2.5917658700000001</c:v>
                </c:pt>
                <c:pt idx="705">
                  <c:v>-2.6281863599999999</c:v>
                </c:pt>
                <c:pt idx="706">
                  <c:v>-2.6973265720000001</c:v>
                </c:pt>
                <c:pt idx="707">
                  <c:v>-2.699621316</c:v>
                </c:pt>
                <c:pt idx="708">
                  <c:v>-2.7182525900000001</c:v>
                </c:pt>
                <c:pt idx="709">
                  <c:v>-2.7182525900000001</c:v>
                </c:pt>
                <c:pt idx="710">
                  <c:v>-2.7300234880000001</c:v>
                </c:pt>
                <c:pt idx="711">
                  <c:v>-2.8127728009999999</c:v>
                </c:pt>
                <c:pt idx="712">
                  <c:v>-2.850248267</c:v>
                </c:pt>
                <c:pt idx="713">
                  <c:v>-3.0035469030000002</c:v>
                </c:pt>
                <c:pt idx="714">
                  <c:v>-3.028258997</c:v>
                </c:pt>
                <c:pt idx="715">
                  <c:v>-3.0975384199999998</c:v>
                </c:pt>
                <c:pt idx="716">
                  <c:v>-3.1029274920000001</c:v>
                </c:pt>
                <c:pt idx="717">
                  <c:v>-3.178081588</c:v>
                </c:pt>
                <c:pt idx="718">
                  <c:v>-3.1854462020000001</c:v>
                </c:pt>
                <c:pt idx="719">
                  <c:v>-3.19661441</c:v>
                </c:pt>
                <c:pt idx="720">
                  <c:v>-3.215074526</c:v>
                </c:pt>
                <c:pt idx="721">
                  <c:v>-3.3456747240000002</c:v>
                </c:pt>
                <c:pt idx="722">
                  <c:v>-3.3483657619999998</c:v>
                </c:pt>
                <c:pt idx="723">
                  <c:v>-3.393860755</c:v>
                </c:pt>
                <c:pt idx="724">
                  <c:v>-3.4523183469999998</c:v>
                </c:pt>
                <c:pt idx="725">
                  <c:v>-3.7313290600000002</c:v>
                </c:pt>
                <c:pt idx="726">
                  <c:v>-3.8101851689999999</c:v>
                </c:pt>
                <c:pt idx="727">
                  <c:v>-3.9352605760000001</c:v>
                </c:pt>
                <c:pt idx="728">
                  <c:v>-4.463889043</c:v>
                </c:pt>
                <c:pt idx="729">
                  <c:v>-4.7631156639999999</c:v>
                </c:pt>
                <c:pt idx="730">
                  <c:v>-5.2427833689999996</c:v>
                </c:pt>
                <c:pt idx="731">
                  <c:v>-5.8754975370000002</c:v>
                </c:pt>
                <c:pt idx="732">
                  <c:v>-5.9798607160000001</c:v>
                </c:pt>
                <c:pt idx="733">
                  <c:v>-5.9798607160000001</c:v>
                </c:pt>
                <c:pt idx="734">
                  <c:v>-5.9798641989999997</c:v>
                </c:pt>
                <c:pt idx="735">
                  <c:v>-6.0105719799999999</c:v>
                </c:pt>
                <c:pt idx="736">
                  <c:v>-6.4846931139999997</c:v>
                </c:pt>
                <c:pt idx="737">
                  <c:v>-6.4846931139999997</c:v>
                </c:pt>
                <c:pt idx="738">
                  <c:v>-6.5540306859999999</c:v>
                </c:pt>
                <c:pt idx="739">
                  <c:v>-7.972796355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B4-4D8A-AC20-589F4A7FB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315119"/>
        <c:axId val="389325935"/>
      </c:scatterChart>
      <c:valAx>
        <c:axId val="389315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325935"/>
        <c:crosses val="autoZero"/>
        <c:crossBetween val="midCat"/>
      </c:valAx>
      <c:valAx>
        <c:axId val="389325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315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</a:t>
            </a:r>
            <a:r>
              <a:rPr lang="en-US" baseline="0"/>
              <a:t> Significantly expressed protein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all significant'!$C$1</c:f>
              <c:strCache>
                <c:ptCount val="1"/>
                <c:pt idx="0">
                  <c:v>logF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relation all significant'!$B$2:$B$41</c:f>
              <c:numCache>
                <c:formatCode>General</c:formatCode>
                <c:ptCount val="40"/>
                <c:pt idx="0">
                  <c:v>6.8707587309999996</c:v>
                </c:pt>
                <c:pt idx="1">
                  <c:v>5.5808450369999996</c:v>
                </c:pt>
                <c:pt idx="2">
                  <c:v>5.3671705520000001</c:v>
                </c:pt>
                <c:pt idx="3">
                  <c:v>5.2767186290000003</c:v>
                </c:pt>
                <c:pt idx="4">
                  <c:v>4.4405680109999999</c:v>
                </c:pt>
                <c:pt idx="5">
                  <c:v>2.5946806499999999</c:v>
                </c:pt>
                <c:pt idx="6">
                  <c:v>2.2684203809999999</c:v>
                </c:pt>
                <c:pt idx="7">
                  <c:v>2.0944704999999999</c:v>
                </c:pt>
                <c:pt idx="8">
                  <c:v>2.0811460290000001</c:v>
                </c:pt>
                <c:pt idx="9">
                  <c:v>2.0603976300000002</c:v>
                </c:pt>
                <c:pt idx="10">
                  <c:v>2.0392245340000001</c:v>
                </c:pt>
                <c:pt idx="11">
                  <c:v>2.033999444</c:v>
                </c:pt>
                <c:pt idx="12">
                  <c:v>2.025254425</c:v>
                </c:pt>
                <c:pt idx="13">
                  <c:v>1.9989583120000001</c:v>
                </c:pt>
                <c:pt idx="14">
                  <c:v>1.8567746949999999</c:v>
                </c:pt>
                <c:pt idx="15">
                  <c:v>1.8407900429999999</c:v>
                </c:pt>
                <c:pt idx="16">
                  <c:v>1.832070629</c:v>
                </c:pt>
                <c:pt idx="17">
                  <c:v>1.7029627089999999</c:v>
                </c:pt>
                <c:pt idx="18">
                  <c:v>1.632825854</c:v>
                </c:pt>
                <c:pt idx="19">
                  <c:v>1.624854654</c:v>
                </c:pt>
                <c:pt idx="20">
                  <c:v>1.5869949670000001</c:v>
                </c:pt>
                <c:pt idx="21">
                  <c:v>1.5805056820000001</c:v>
                </c:pt>
                <c:pt idx="22">
                  <c:v>1.5713328440000001</c:v>
                </c:pt>
                <c:pt idx="23">
                  <c:v>1.567992015</c:v>
                </c:pt>
                <c:pt idx="24">
                  <c:v>1.545178905</c:v>
                </c:pt>
                <c:pt idx="25">
                  <c:v>1.543633142</c:v>
                </c:pt>
                <c:pt idx="26">
                  <c:v>1.5394467970000001</c:v>
                </c:pt>
                <c:pt idx="27">
                  <c:v>1.536454285</c:v>
                </c:pt>
                <c:pt idx="28">
                  <c:v>0.65936552100000001</c:v>
                </c:pt>
                <c:pt idx="29">
                  <c:v>0.65734469200000001</c:v>
                </c:pt>
                <c:pt idx="30">
                  <c:v>0.65278879400000001</c:v>
                </c:pt>
                <c:pt idx="31">
                  <c:v>0.64564794599999997</c:v>
                </c:pt>
                <c:pt idx="32">
                  <c:v>0.61238788799999999</c:v>
                </c:pt>
                <c:pt idx="33">
                  <c:v>0.59667197299999997</c:v>
                </c:pt>
                <c:pt idx="34">
                  <c:v>0.53721181600000001</c:v>
                </c:pt>
                <c:pt idx="35">
                  <c:v>0.52689694499999995</c:v>
                </c:pt>
                <c:pt idx="36">
                  <c:v>0.47994312099999997</c:v>
                </c:pt>
                <c:pt idx="37">
                  <c:v>0.45101452199999997</c:v>
                </c:pt>
                <c:pt idx="38">
                  <c:v>0.43996444899999998</c:v>
                </c:pt>
                <c:pt idx="39">
                  <c:v>0.37874517400000002</c:v>
                </c:pt>
              </c:numCache>
            </c:numRef>
          </c:xVal>
          <c:yVal>
            <c:numRef>
              <c:f>'Correlation all significant'!$C$2:$C$41</c:f>
              <c:numCache>
                <c:formatCode>General</c:formatCode>
                <c:ptCount val="40"/>
                <c:pt idx="0">
                  <c:v>5.1951463599999999</c:v>
                </c:pt>
                <c:pt idx="1">
                  <c:v>5.1951463599999999</c:v>
                </c:pt>
                <c:pt idx="2">
                  <c:v>1.8424079069999999</c:v>
                </c:pt>
                <c:pt idx="3">
                  <c:v>5.8723755249999998</c:v>
                </c:pt>
                <c:pt idx="4">
                  <c:v>5.1951463599999999</c:v>
                </c:pt>
                <c:pt idx="5">
                  <c:v>2.4011146019999998</c:v>
                </c:pt>
                <c:pt idx="6">
                  <c:v>2.6791865549999998</c:v>
                </c:pt>
                <c:pt idx="7">
                  <c:v>0.49979379899999998</c:v>
                </c:pt>
                <c:pt idx="8">
                  <c:v>5.1951463599999999</c:v>
                </c:pt>
                <c:pt idx="9">
                  <c:v>3.836642173</c:v>
                </c:pt>
                <c:pt idx="10">
                  <c:v>3.0857035499999999</c:v>
                </c:pt>
                <c:pt idx="11">
                  <c:v>-0.119990074</c:v>
                </c:pt>
                <c:pt idx="12">
                  <c:v>-0.78077157699999999</c:v>
                </c:pt>
                <c:pt idx="13">
                  <c:v>1.521523854</c:v>
                </c:pt>
                <c:pt idx="14">
                  <c:v>0.18005887000000001</c:v>
                </c:pt>
                <c:pt idx="15">
                  <c:v>3.5938363369999999</c:v>
                </c:pt>
                <c:pt idx="16">
                  <c:v>0.423282993</c:v>
                </c:pt>
                <c:pt idx="17">
                  <c:v>4.3956140999999997E-2</c:v>
                </c:pt>
                <c:pt idx="18">
                  <c:v>1.0912894200000001</c:v>
                </c:pt>
                <c:pt idx="19">
                  <c:v>-7.3083737999999995E-2</c:v>
                </c:pt>
                <c:pt idx="20">
                  <c:v>1.322894899</c:v>
                </c:pt>
                <c:pt idx="21">
                  <c:v>0.27811438900000002</c:v>
                </c:pt>
                <c:pt idx="22">
                  <c:v>0.116993456</c:v>
                </c:pt>
                <c:pt idx="23">
                  <c:v>0.54900647400000002</c:v>
                </c:pt>
                <c:pt idx="24">
                  <c:v>-2.1531617160000001</c:v>
                </c:pt>
                <c:pt idx="25">
                  <c:v>0.63080157999999997</c:v>
                </c:pt>
                <c:pt idx="26">
                  <c:v>1.93184621</c:v>
                </c:pt>
                <c:pt idx="27">
                  <c:v>0.17196370999999999</c:v>
                </c:pt>
                <c:pt idx="28">
                  <c:v>-1.7266951740000001</c:v>
                </c:pt>
                <c:pt idx="29">
                  <c:v>-1.213552008</c:v>
                </c:pt>
                <c:pt idx="30">
                  <c:v>-2.103688929</c:v>
                </c:pt>
                <c:pt idx="31">
                  <c:v>7.3852464000000007E-2</c:v>
                </c:pt>
                <c:pt idx="32">
                  <c:v>-2.0889377960000002</c:v>
                </c:pt>
                <c:pt idx="33">
                  <c:v>-1.7771428039999999</c:v>
                </c:pt>
                <c:pt idx="34">
                  <c:v>-0.68134527499999997</c:v>
                </c:pt>
                <c:pt idx="35">
                  <c:v>-1.352729552</c:v>
                </c:pt>
                <c:pt idx="36">
                  <c:v>-1.207987739</c:v>
                </c:pt>
                <c:pt idx="37">
                  <c:v>-0.80425394299999997</c:v>
                </c:pt>
                <c:pt idx="38">
                  <c:v>-2.1197916509999999</c:v>
                </c:pt>
                <c:pt idx="39">
                  <c:v>-2.104109552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6F-4A8D-8ED3-81531E181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378735"/>
        <c:axId val="269368335"/>
      </c:scatterChart>
      <c:valAx>
        <c:axId val="269378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368335"/>
        <c:crosses val="autoZero"/>
        <c:crossBetween val="midCat"/>
      </c:valAx>
      <c:valAx>
        <c:axId val="269368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37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gnificantly upregulated protei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relation all significant'!$B$2:$B$29</c:f>
              <c:numCache>
                <c:formatCode>General</c:formatCode>
                <c:ptCount val="28"/>
                <c:pt idx="0">
                  <c:v>6.8707587309999996</c:v>
                </c:pt>
                <c:pt idx="1">
                  <c:v>5.5808450369999996</c:v>
                </c:pt>
                <c:pt idx="2">
                  <c:v>5.3671705520000001</c:v>
                </c:pt>
                <c:pt idx="3">
                  <c:v>5.2767186290000003</c:v>
                </c:pt>
                <c:pt idx="4">
                  <c:v>4.4405680109999999</c:v>
                </c:pt>
                <c:pt idx="5">
                  <c:v>2.5946806499999999</c:v>
                </c:pt>
                <c:pt idx="6">
                  <c:v>2.2684203809999999</c:v>
                </c:pt>
                <c:pt idx="7">
                  <c:v>2.0944704999999999</c:v>
                </c:pt>
                <c:pt idx="8">
                  <c:v>2.0811460290000001</c:v>
                </c:pt>
                <c:pt idx="9">
                  <c:v>2.0603976300000002</c:v>
                </c:pt>
                <c:pt idx="10">
                  <c:v>2.0392245340000001</c:v>
                </c:pt>
                <c:pt idx="11">
                  <c:v>2.033999444</c:v>
                </c:pt>
                <c:pt idx="12">
                  <c:v>2.025254425</c:v>
                </c:pt>
                <c:pt idx="13">
                  <c:v>1.9989583120000001</c:v>
                </c:pt>
                <c:pt idx="14">
                  <c:v>1.8567746949999999</c:v>
                </c:pt>
                <c:pt idx="15">
                  <c:v>1.8407900429999999</c:v>
                </c:pt>
                <c:pt idx="16">
                  <c:v>1.832070629</c:v>
                </c:pt>
                <c:pt idx="17">
                  <c:v>1.7029627089999999</c:v>
                </c:pt>
                <c:pt idx="18">
                  <c:v>1.632825854</c:v>
                </c:pt>
                <c:pt idx="19">
                  <c:v>1.624854654</c:v>
                </c:pt>
                <c:pt idx="20">
                  <c:v>1.5869949670000001</c:v>
                </c:pt>
                <c:pt idx="21">
                  <c:v>1.5805056820000001</c:v>
                </c:pt>
                <c:pt idx="22">
                  <c:v>1.5713328440000001</c:v>
                </c:pt>
                <c:pt idx="23">
                  <c:v>1.567992015</c:v>
                </c:pt>
                <c:pt idx="24">
                  <c:v>1.545178905</c:v>
                </c:pt>
                <c:pt idx="25">
                  <c:v>1.543633142</c:v>
                </c:pt>
                <c:pt idx="26">
                  <c:v>1.5394467970000001</c:v>
                </c:pt>
                <c:pt idx="27">
                  <c:v>1.536454285</c:v>
                </c:pt>
              </c:numCache>
            </c:numRef>
          </c:xVal>
          <c:yVal>
            <c:numRef>
              <c:f>'Correlation all significant'!$C$2:$C$29</c:f>
              <c:numCache>
                <c:formatCode>General</c:formatCode>
                <c:ptCount val="28"/>
                <c:pt idx="0">
                  <c:v>5.1951463599999999</c:v>
                </c:pt>
                <c:pt idx="1">
                  <c:v>5.1951463599999999</c:v>
                </c:pt>
                <c:pt idx="2">
                  <c:v>1.8424079069999999</c:v>
                </c:pt>
                <c:pt idx="3">
                  <c:v>5.8723755249999998</c:v>
                </c:pt>
                <c:pt idx="4">
                  <c:v>5.1951463599999999</c:v>
                </c:pt>
                <c:pt idx="5">
                  <c:v>2.4011146019999998</c:v>
                </c:pt>
                <c:pt idx="6">
                  <c:v>2.6791865549999998</c:v>
                </c:pt>
                <c:pt idx="7">
                  <c:v>0.49979379899999998</c:v>
                </c:pt>
                <c:pt idx="8">
                  <c:v>5.1951463599999999</c:v>
                </c:pt>
                <c:pt idx="9">
                  <c:v>3.836642173</c:v>
                </c:pt>
                <c:pt idx="10">
                  <c:v>3.0857035499999999</c:v>
                </c:pt>
                <c:pt idx="11">
                  <c:v>-0.119990074</c:v>
                </c:pt>
                <c:pt idx="12">
                  <c:v>-0.78077157699999999</c:v>
                </c:pt>
                <c:pt idx="13">
                  <c:v>1.521523854</c:v>
                </c:pt>
                <c:pt idx="14">
                  <c:v>0.18005887000000001</c:v>
                </c:pt>
                <c:pt idx="15">
                  <c:v>3.5938363369999999</c:v>
                </c:pt>
                <c:pt idx="16">
                  <c:v>0.423282993</c:v>
                </c:pt>
                <c:pt idx="17">
                  <c:v>4.3956140999999997E-2</c:v>
                </c:pt>
                <c:pt idx="18">
                  <c:v>1.0912894200000001</c:v>
                </c:pt>
                <c:pt idx="19">
                  <c:v>-7.3083737999999995E-2</c:v>
                </c:pt>
                <c:pt idx="20">
                  <c:v>1.322894899</c:v>
                </c:pt>
                <c:pt idx="21">
                  <c:v>0.27811438900000002</c:v>
                </c:pt>
                <c:pt idx="22">
                  <c:v>0.116993456</c:v>
                </c:pt>
                <c:pt idx="23">
                  <c:v>0.54900647400000002</c:v>
                </c:pt>
                <c:pt idx="24">
                  <c:v>-2.1531617160000001</c:v>
                </c:pt>
                <c:pt idx="25">
                  <c:v>0.63080157999999997</c:v>
                </c:pt>
                <c:pt idx="26">
                  <c:v>1.93184621</c:v>
                </c:pt>
                <c:pt idx="27">
                  <c:v>0.17196370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5C-4BF6-A7E3-2E9FC4302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0506879"/>
        <c:axId val="270509375"/>
      </c:scatterChart>
      <c:valAx>
        <c:axId val="270506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509375"/>
        <c:crosses val="autoZero"/>
        <c:crossBetween val="midCat"/>
      </c:valAx>
      <c:valAx>
        <c:axId val="27050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506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gnificantly</a:t>
            </a:r>
            <a:r>
              <a:rPr lang="en-US" baseline="0"/>
              <a:t> downregulated protein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relation all significant'!$B$30:$B$41</c:f>
              <c:numCache>
                <c:formatCode>General</c:formatCode>
                <c:ptCount val="12"/>
                <c:pt idx="0">
                  <c:v>0.65936552100000001</c:v>
                </c:pt>
                <c:pt idx="1">
                  <c:v>0.65734469200000001</c:v>
                </c:pt>
                <c:pt idx="2">
                  <c:v>0.65278879400000001</c:v>
                </c:pt>
                <c:pt idx="3">
                  <c:v>0.64564794599999997</c:v>
                </c:pt>
                <c:pt idx="4">
                  <c:v>0.61238788799999999</c:v>
                </c:pt>
                <c:pt idx="5">
                  <c:v>0.59667197299999997</c:v>
                </c:pt>
                <c:pt idx="6">
                  <c:v>0.53721181600000001</c:v>
                </c:pt>
                <c:pt idx="7">
                  <c:v>0.52689694499999995</c:v>
                </c:pt>
                <c:pt idx="8">
                  <c:v>0.47994312099999997</c:v>
                </c:pt>
                <c:pt idx="9">
                  <c:v>0.45101452199999997</c:v>
                </c:pt>
                <c:pt idx="10">
                  <c:v>0.43996444899999998</c:v>
                </c:pt>
                <c:pt idx="11">
                  <c:v>0.37874517400000002</c:v>
                </c:pt>
              </c:numCache>
            </c:numRef>
          </c:xVal>
          <c:yVal>
            <c:numRef>
              <c:f>'Correlation all significant'!$C$30:$C$41</c:f>
              <c:numCache>
                <c:formatCode>General</c:formatCode>
                <c:ptCount val="12"/>
                <c:pt idx="0">
                  <c:v>-1.7266951740000001</c:v>
                </c:pt>
                <c:pt idx="1">
                  <c:v>-1.213552008</c:v>
                </c:pt>
                <c:pt idx="2">
                  <c:v>-2.103688929</c:v>
                </c:pt>
                <c:pt idx="3">
                  <c:v>7.3852464000000007E-2</c:v>
                </c:pt>
                <c:pt idx="4">
                  <c:v>-2.0889377960000002</c:v>
                </c:pt>
                <c:pt idx="5">
                  <c:v>-1.7771428039999999</c:v>
                </c:pt>
                <c:pt idx="6">
                  <c:v>-0.68134527499999997</c:v>
                </c:pt>
                <c:pt idx="7">
                  <c:v>-1.352729552</c:v>
                </c:pt>
                <c:pt idx="8">
                  <c:v>-1.207987739</c:v>
                </c:pt>
                <c:pt idx="9">
                  <c:v>-0.80425394299999997</c:v>
                </c:pt>
                <c:pt idx="10">
                  <c:v>-2.1197916509999999</c:v>
                </c:pt>
                <c:pt idx="11">
                  <c:v>-2.104109552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E1-4427-BA74-C2E9D7B1E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0500223"/>
        <c:axId val="270490239"/>
      </c:scatterChart>
      <c:valAx>
        <c:axId val="270500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490239"/>
        <c:crosses val="autoZero"/>
        <c:crossBetween val="midCat"/>
      </c:valAx>
      <c:valAx>
        <c:axId val="270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500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99252</xdr:colOff>
      <xdr:row>9</xdr:row>
      <xdr:rowOff>86765</xdr:rowOff>
    </xdr:from>
    <xdr:to>
      <xdr:col>31</xdr:col>
      <xdr:colOff>435428</xdr:colOff>
      <xdr:row>23</xdr:row>
      <xdr:rowOff>16296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636</xdr:colOff>
      <xdr:row>62</xdr:row>
      <xdr:rowOff>117763</xdr:rowOff>
    </xdr:from>
    <xdr:to>
      <xdr:col>13</xdr:col>
      <xdr:colOff>294409</xdr:colOff>
      <xdr:row>79</xdr:row>
      <xdr:rowOff>6927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1500</xdr:colOff>
      <xdr:row>62</xdr:row>
      <xdr:rowOff>152400</xdr:rowOff>
    </xdr:from>
    <xdr:to>
      <xdr:col>23</xdr:col>
      <xdr:colOff>398319</xdr:colOff>
      <xdr:row>79</xdr:row>
      <xdr:rowOff>12122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29046</xdr:colOff>
      <xdr:row>62</xdr:row>
      <xdr:rowOff>173182</xdr:rowOff>
    </xdr:from>
    <xdr:to>
      <xdr:col>34</xdr:col>
      <xdr:colOff>51955</xdr:colOff>
      <xdr:row>78</xdr:row>
      <xdr:rowOff>86591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izat4554/Google%20Drive/Main%20File%20WMA/INBIOSIS/Paper%20writing%20&amp;%20review/Aizat%20et%20al.%202016-%20kesum%20SWATH%20proteomics/Proteome%20vs%20transcripto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ion (Supp table 2)"/>
      <sheetName val="custom-mapping"/>
      <sheetName val="All"/>
      <sheetName val="Proteome sign"/>
      <sheetName val="Upreg DEP"/>
      <sheetName val="Downreg DEP"/>
      <sheetName val="Both sign"/>
      <sheetName val="Significant-Proteome"/>
      <sheetName val="NS-Proteome"/>
      <sheetName val="Sig-Transcriptome"/>
      <sheetName val="NS-Transcriptome"/>
    </sheetNames>
    <sheetDataSet>
      <sheetData sheetId="0"/>
      <sheetData sheetId="1"/>
      <sheetData sheetId="2"/>
      <sheetData sheetId="3">
        <row r="2">
          <cell r="E2">
            <v>6.8707587309999996</v>
          </cell>
          <cell r="F2">
            <v>2.7804694232078719</v>
          </cell>
          <cell r="J2">
            <v>5.1951463599999999</v>
          </cell>
        </row>
        <row r="3">
          <cell r="E3">
            <v>5.5808450369999996</v>
          </cell>
          <cell r="F3">
            <v>2.4804835877150029</v>
          </cell>
          <cell r="J3">
            <v>5.1951463599999999</v>
          </cell>
        </row>
        <row r="4">
          <cell r="E4">
            <v>5.3671705520000001</v>
          </cell>
          <cell r="F4">
            <v>2.4241617332041669</v>
          </cell>
          <cell r="J4">
            <v>1.8424079069999999</v>
          </cell>
        </row>
        <row r="5">
          <cell r="E5">
            <v>5.2767186290000003</v>
          </cell>
          <cell r="F5">
            <v>2.3996410566087358</v>
          </cell>
          <cell r="J5">
            <v>5.8723755249999998</v>
          </cell>
        </row>
        <row r="6">
          <cell r="E6">
            <v>4.4405680109999999</v>
          </cell>
          <cell r="F6">
            <v>2.1507442293321359</v>
          </cell>
          <cell r="J6">
            <v>5.1951463599999999</v>
          </cell>
        </row>
        <row r="7">
          <cell r="E7">
            <v>2.5946806499999999</v>
          </cell>
          <cell r="F7">
            <v>1.3755569844356232</v>
          </cell>
          <cell r="J7">
            <v>2.4011146019999998</v>
          </cell>
        </row>
        <row r="8">
          <cell r="E8">
            <v>2.2684203809999999</v>
          </cell>
          <cell r="F8">
            <v>1.1816880236065459</v>
          </cell>
          <cell r="J8">
            <v>2.6791865549999998</v>
          </cell>
        </row>
        <row r="9">
          <cell r="E9">
            <v>2.0944704999999999</v>
          </cell>
          <cell r="F9">
            <v>1.0665855644128757</v>
          </cell>
          <cell r="J9">
            <v>0.49979379899999998</v>
          </cell>
        </row>
        <row r="10">
          <cell r="E10">
            <v>2.0811460290000001</v>
          </cell>
          <cell r="F10">
            <v>1.0573781990581894</v>
          </cell>
          <cell r="J10">
            <v>5.1951463599999999</v>
          </cell>
        </row>
        <row r="11">
          <cell r="E11">
            <v>2.0603976300000002</v>
          </cell>
          <cell r="F11">
            <v>1.042922785695481</v>
          </cell>
          <cell r="J11">
            <v>3.836642173</v>
          </cell>
        </row>
        <row r="12">
          <cell r="E12">
            <v>2.0392245340000001</v>
          </cell>
          <cell r="F12">
            <v>1.0280206357046142</v>
          </cell>
          <cell r="J12">
            <v>3.0857035499999999</v>
          </cell>
        </row>
        <row r="13">
          <cell r="E13">
            <v>2.033999444</v>
          </cell>
          <cell r="F13">
            <v>1.0243192848303431</v>
          </cell>
          <cell r="J13">
            <v>-0.119990074</v>
          </cell>
        </row>
        <row r="14">
          <cell r="E14">
            <v>2.025254425</v>
          </cell>
          <cell r="F14">
            <v>1.0181031596657972</v>
          </cell>
          <cell r="J14">
            <v>-0.78077157699999999</v>
          </cell>
        </row>
        <row r="15">
          <cell r="E15">
            <v>1.9989583120000001</v>
          </cell>
          <cell r="F15">
            <v>0.9992483851900954</v>
          </cell>
          <cell r="J15">
            <v>1.521523854</v>
          </cell>
        </row>
        <row r="16">
          <cell r="E16">
            <v>1.8567746949999999</v>
          </cell>
          <cell r="F16">
            <v>0.89279876620155041</v>
          </cell>
          <cell r="J16">
            <v>0.18005887000000001</v>
          </cell>
        </row>
        <row r="17">
          <cell r="E17">
            <v>1.8407900429999999</v>
          </cell>
          <cell r="F17">
            <v>0.88032508502765372</v>
          </cell>
          <cell r="J17">
            <v>3.5938363369999999</v>
          </cell>
        </row>
        <row r="18">
          <cell r="E18">
            <v>1.832070629</v>
          </cell>
          <cell r="F18">
            <v>0.8734751225090357</v>
          </cell>
          <cell r="J18">
            <v>0.423282993</v>
          </cell>
        </row>
        <row r="19">
          <cell r="E19">
            <v>1.7029627089999999</v>
          </cell>
          <cell r="F19">
            <v>0.76804684363077758</v>
          </cell>
          <cell r="J19">
            <v>4.3956140999999997E-2</v>
          </cell>
        </row>
        <row r="20">
          <cell r="E20">
            <v>1.632825854</v>
          </cell>
          <cell r="F20">
            <v>0.7073709311519909</v>
          </cell>
          <cell r="J20">
            <v>1.0912894200000001</v>
          </cell>
        </row>
        <row r="21">
          <cell r="E21">
            <v>1.624854654</v>
          </cell>
          <cell r="F21">
            <v>0.70031067239851119</v>
          </cell>
          <cell r="J21">
            <v>-7.3083737999999995E-2</v>
          </cell>
        </row>
        <row r="22">
          <cell r="E22">
            <v>1.5869949670000001</v>
          </cell>
          <cell r="F22">
            <v>0.66629755281351422</v>
          </cell>
          <cell r="J22">
            <v>1.322894899</v>
          </cell>
        </row>
        <row r="23">
          <cell r="E23">
            <v>1.5805056820000001</v>
          </cell>
          <cell r="F23">
            <v>0.66038622181532347</v>
          </cell>
          <cell r="J23">
            <v>0.27811438900000002</v>
          </cell>
        </row>
        <row r="24">
          <cell r="E24">
            <v>1.5713328440000001</v>
          </cell>
          <cell r="F24">
            <v>0.65198880859313346</v>
          </cell>
          <cell r="J24">
            <v>0.116993456</v>
          </cell>
        </row>
        <row r="25">
          <cell r="E25">
            <v>1.567992015</v>
          </cell>
          <cell r="F25">
            <v>0.64891821254672188</v>
          </cell>
          <cell r="J25">
            <v>0.54900647400000002</v>
          </cell>
        </row>
        <row r="26">
          <cell r="E26">
            <v>1.545178905</v>
          </cell>
          <cell r="F26">
            <v>0.62777388694107039</v>
          </cell>
          <cell r="J26">
            <v>-2.1531617160000001</v>
          </cell>
        </row>
        <row r="27">
          <cell r="E27">
            <v>1.543633142</v>
          </cell>
          <cell r="F27">
            <v>0.62632992417045052</v>
          </cell>
          <cell r="J27">
            <v>0.63080157999999997</v>
          </cell>
        </row>
        <row r="28">
          <cell r="E28">
            <v>1.5394467970000001</v>
          </cell>
          <cell r="F28">
            <v>0.62241200896728588</v>
          </cell>
          <cell r="J28">
            <v>1.93184621</v>
          </cell>
        </row>
        <row r="29">
          <cell r="E29">
            <v>1.536454285</v>
          </cell>
          <cell r="F29">
            <v>0.61960484224167889</v>
          </cell>
          <cell r="J29">
            <v>0.17196370999999999</v>
          </cell>
        </row>
        <row r="30">
          <cell r="E30">
            <v>0.65936552100000001</v>
          </cell>
          <cell r="F30">
            <v>-0.60084964613026604</v>
          </cell>
          <cell r="J30">
            <v>-1.7266951740000001</v>
          </cell>
        </row>
        <row r="31">
          <cell r="E31">
            <v>0.65734469200000001</v>
          </cell>
          <cell r="F31">
            <v>-0.60527801956746818</v>
          </cell>
          <cell r="J31">
            <v>-1.213552008</v>
          </cell>
        </row>
        <row r="32">
          <cell r="E32">
            <v>0.65278879400000001</v>
          </cell>
          <cell r="F32">
            <v>-0.61531180317138245</v>
          </cell>
          <cell r="J32">
            <v>-2.103688929</v>
          </cell>
        </row>
        <row r="33">
          <cell r="E33">
            <v>0.64564794599999997</v>
          </cell>
          <cell r="F33">
            <v>-0.63118037734970378</v>
          </cell>
          <cell r="J33">
            <v>7.3852464000000007E-2</v>
          </cell>
        </row>
        <row r="34">
          <cell r="E34">
            <v>0.61238788799999999</v>
          </cell>
          <cell r="F34">
            <v>-0.70748234584315683</v>
          </cell>
          <cell r="J34">
            <v>-2.0889377960000002</v>
          </cell>
        </row>
        <row r="35">
          <cell r="E35">
            <v>0.59667197299999997</v>
          </cell>
          <cell r="F35">
            <v>-0.74499008297451075</v>
          </cell>
          <cell r="J35">
            <v>-1.7771428039999999</v>
          </cell>
        </row>
        <row r="36">
          <cell r="E36">
            <v>0.53721181600000001</v>
          </cell>
          <cell r="F36">
            <v>-0.89643705762549131</v>
          </cell>
          <cell r="J36">
            <v>-0.68134527499999997</v>
          </cell>
        </row>
        <row r="37">
          <cell r="E37">
            <v>0.52689694499999995</v>
          </cell>
          <cell r="F37">
            <v>-0.92440728003861627</v>
          </cell>
          <cell r="J37">
            <v>-1.352729552</v>
          </cell>
        </row>
        <row r="38">
          <cell r="E38">
            <v>0.47994312099999997</v>
          </cell>
          <cell r="F38">
            <v>-1.0590646555400856</v>
          </cell>
          <cell r="J38">
            <v>-1.207987739</v>
          </cell>
        </row>
        <row r="39">
          <cell r="E39">
            <v>0.45101452199999997</v>
          </cell>
          <cell r="F39">
            <v>-1.1487542080140509</v>
          </cell>
          <cell r="J39">
            <v>-0.80425394299999997</v>
          </cell>
        </row>
        <row r="40">
          <cell r="E40">
            <v>0.43996444899999998</v>
          </cell>
          <cell r="F40">
            <v>-1.184541142327286</v>
          </cell>
          <cell r="J40">
            <v>-2.1197916509999999</v>
          </cell>
        </row>
        <row r="41">
          <cell r="E41">
            <v>0.37874517400000002</v>
          </cell>
          <cell r="F41">
            <v>-1.4007005891153055</v>
          </cell>
          <cell r="J41">
            <v>-2.1041095529999998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57"/>
  <sheetViews>
    <sheetView tabSelected="1" zoomScale="70" zoomScaleNormal="70" workbookViewId="0">
      <selection activeCell="AC32" sqref="AC32"/>
    </sheetView>
  </sheetViews>
  <sheetFormatPr defaultRowHeight="15" x14ac:dyDescent="0.25"/>
  <cols>
    <col min="1" max="1" width="13.140625" customWidth="1"/>
    <col min="3" max="3" width="10.28515625" customWidth="1"/>
  </cols>
  <sheetData>
    <row r="1" spans="1:4" x14ac:dyDescent="0.25">
      <c r="A1" t="s">
        <v>1429</v>
      </c>
      <c r="B1" t="s">
        <v>1430</v>
      </c>
      <c r="C1" t="s">
        <v>1431</v>
      </c>
    </row>
    <row r="2" spans="1:4" x14ac:dyDescent="0.25">
      <c r="A2" t="s">
        <v>1428</v>
      </c>
      <c r="B2">
        <v>0.731107485</v>
      </c>
      <c r="C2">
        <v>14.75447593</v>
      </c>
      <c r="D2" t="s">
        <v>1427</v>
      </c>
    </row>
    <row r="3" spans="1:4" x14ac:dyDescent="0.25">
      <c r="A3" t="s">
        <v>1426</v>
      </c>
      <c r="B3">
        <v>0.67665901399999995</v>
      </c>
      <c r="C3">
        <v>8.5204181719999994</v>
      </c>
      <c r="D3" t="s">
        <v>1425</v>
      </c>
    </row>
    <row r="4" spans="1:4" x14ac:dyDescent="0.25">
      <c r="A4" t="s">
        <v>1424</v>
      </c>
      <c r="B4">
        <v>0.81193634699999995</v>
      </c>
      <c r="C4">
        <v>6.7758353380000003</v>
      </c>
      <c r="D4" t="s">
        <v>1423</v>
      </c>
    </row>
    <row r="5" spans="1:4" x14ac:dyDescent="0.25">
      <c r="A5" t="s">
        <v>1422</v>
      </c>
      <c r="B5">
        <v>0.99281231000000003</v>
      </c>
      <c r="C5">
        <v>6.3486002499999996</v>
      </c>
      <c r="D5" t="s">
        <v>1421</v>
      </c>
    </row>
    <row r="6" spans="1:4" x14ac:dyDescent="0.25">
      <c r="A6" t="s">
        <v>1420</v>
      </c>
      <c r="B6">
        <v>5.2767186290000003</v>
      </c>
      <c r="C6">
        <v>5.8723755249999998</v>
      </c>
      <c r="D6" t="s">
        <v>757</v>
      </c>
    </row>
    <row r="7" spans="1:4" x14ac:dyDescent="0.25">
      <c r="A7" t="s">
        <v>1419</v>
      </c>
      <c r="B7">
        <v>1.0278186890000001</v>
      </c>
      <c r="C7">
        <v>5.3167390550000002</v>
      </c>
      <c r="D7" t="s">
        <v>1417</v>
      </c>
    </row>
    <row r="8" spans="1:4" x14ac:dyDescent="0.25">
      <c r="A8" t="s">
        <v>1418</v>
      </c>
      <c r="B8">
        <v>2.2977790389999999</v>
      </c>
      <c r="C8">
        <v>5.3167390550000002</v>
      </c>
      <c r="D8" t="s">
        <v>1417</v>
      </c>
    </row>
    <row r="9" spans="1:4" x14ac:dyDescent="0.25">
      <c r="A9" t="s">
        <v>1416</v>
      </c>
      <c r="B9">
        <v>6.8707587309999996</v>
      </c>
      <c r="C9">
        <v>5.1951463599999999</v>
      </c>
      <c r="D9" t="s">
        <v>1412</v>
      </c>
    </row>
    <row r="10" spans="1:4" x14ac:dyDescent="0.25">
      <c r="A10" t="s">
        <v>1415</v>
      </c>
      <c r="B10">
        <v>5.5808450369999996</v>
      </c>
      <c r="C10">
        <v>5.1951463599999999</v>
      </c>
      <c r="D10" t="s">
        <v>1412</v>
      </c>
    </row>
    <row r="11" spans="1:4" x14ac:dyDescent="0.25">
      <c r="A11" t="s">
        <v>1414</v>
      </c>
      <c r="B11">
        <v>4.4405680109999999</v>
      </c>
      <c r="C11">
        <v>5.1951463599999999</v>
      </c>
      <c r="D11" t="s">
        <v>1412</v>
      </c>
    </row>
    <row r="12" spans="1:4" x14ac:dyDescent="0.25">
      <c r="A12" t="s">
        <v>1413</v>
      </c>
      <c r="B12">
        <v>2.0811460290000001</v>
      </c>
      <c r="C12">
        <v>5.1951463599999999</v>
      </c>
      <c r="D12" t="s">
        <v>1412</v>
      </c>
    </row>
    <row r="13" spans="1:4" x14ac:dyDescent="0.25">
      <c r="A13" t="s">
        <v>1411</v>
      </c>
      <c r="B13">
        <v>1.219406003</v>
      </c>
      <c r="C13">
        <v>4.7755573010000001</v>
      </c>
      <c r="D13" t="s">
        <v>1395</v>
      </c>
    </row>
    <row r="14" spans="1:4" x14ac:dyDescent="0.25">
      <c r="A14" t="s">
        <v>1410</v>
      </c>
      <c r="B14">
        <v>0.88195296499999998</v>
      </c>
      <c r="C14">
        <v>4.0132824090000003</v>
      </c>
      <c r="D14" t="s">
        <v>1409</v>
      </c>
    </row>
    <row r="15" spans="1:4" x14ac:dyDescent="0.25">
      <c r="A15" t="s">
        <v>1408</v>
      </c>
      <c r="B15">
        <v>2.0603976300000002</v>
      </c>
      <c r="C15">
        <v>3.836642173</v>
      </c>
      <c r="D15" t="s">
        <v>1407</v>
      </c>
    </row>
    <row r="16" spans="1:4" x14ac:dyDescent="0.25">
      <c r="A16" t="s">
        <v>1406</v>
      </c>
      <c r="B16">
        <v>1.8407900429999999</v>
      </c>
      <c r="C16">
        <v>3.5938363369999999</v>
      </c>
      <c r="D16" t="s">
        <v>1405</v>
      </c>
    </row>
    <row r="17" spans="1:27" x14ac:dyDescent="0.25">
      <c r="A17" t="s">
        <v>1404</v>
      </c>
      <c r="B17">
        <v>1.1920579179999999</v>
      </c>
      <c r="C17">
        <v>3.4429143550000001</v>
      </c>
      <c r="D17" t="s">
        <v>1403</v>
      </c>
    </row>
    <row r="18" spans="1:27" x14ac:dyDescent="0.25">
      <c r="A18" t="s">
        <v>1402</v>
      </c>
      <c r="B18">
        <v>1.4132234770000001</v>
      </c>
      <c r="C18">
        <v>3.3457321790000001</v>
      </c>
      <c r="D18" t="s">
        <v>1378</v>
      </c>
    </row>
    <row r="19" spans="1:27" x14ac:dyDescent="0.25">
      <c r="A19" t="s">
        <v>1401</v>
      </c>
      <c r="B19">
        <v>0.85807658799999997</v>
      </c>
      <c r="C19">
        <v>3.342826241</v>
      </c>
      <c r="D19" t="s">
        <v>1400</v>
      </c>
    </row>
    <row r="20" spans="1:27" x14ac:dyDescent="0.25">
      <c r="A20" t="s">
        <v>1399</v>
      </c>
      <c r="B20">
        <v>1.6027196969999999</v>
      </c>
      <c r="C20">
        <v>3.1800638160000001</v>
      </c>
      <c r="D20" t="s">
        <v>1398</v>
      </c>
    </row>
    <row r="21" spans="1:27" x14ac:dyDescent="0.25">
      <c r="A21" t="s">
        <v>1396</v>
      </c>
      <c r="B21">
        <v>2.0392245340000001</v>
      </c>
      <c r="C21">
        <v>3.0857035499999999</v>
      </c>
      <c r="D21" s="2" t="s">
        <v>1395</v>
      </c>
      <c r="Z21" s="1"/>
    </row>
    <row r="22" spans="1:27" x14ac:dyDescent="0.25">
      <c r="A22" t="s">
        <v>1394</v>
      </c>
      <c r="B22">
        <v>1.617373629</v>
      </c>
      <c r="C22">
        <v>3.059261877</v>
      </c>
      <c r="D22" t="s">
        <v>1393</v>
      </c>
      <c r="X22" s="1"/>
      <c r="Y22" s="1"/>
      <c r="Z22" s="1"/>
      <c r="AA22" s="1"/>
    </row>
    <row r="23" spans="1:27" x14ac:dyDescent="0.25">
      <c r="A23" t="s">
        <v>1392</v>
      </c>
      <c r="B23">
        <v>1.0871322809999999</v>
      </c>
      <c r="C23">
        <v>2.9172442040000002</v>
      </c>
      <c r="D23" t="s">
        <v>1390</v>
      </c>
    </row>
    <row r="24" spans="1:27" x14ac:dyDescent="0.25">
      <c r="A24" t="s">
        <v>1391</v>
      </c>
      <c r="B24">
        <v>1.13135458</v>
      </c>
      <c r="C24">
        <v>2.9172442040000002</v>
      </c>
      <c r="D24" t="s">
        <v>1390</v>
      </c>
    </row>
    <row r="25" spans="1:27" x14ac:dyDescent="0.25">
      <c r="A25" t="s">
        <v>1389</v>
      </c>
      <c r="B25">
        <v>1.4777363969999999</v>
      </c>
      <c r="C25">
        <v>2.8908077130000001</v>
      </c>
      <c r="D25" t="s">
        <v>1388</v>
      </c>
    </row>
    <row r="26" spans="1:27" ht="15.75" thickBot="1" x14ac:dyDescent="0.3">
      <c r="A26" t="s">
        <v>1387</v>
      </c>
      <c r="B26">
        <v>2.2684203809999999</v>
      </c>
      <c r="C26">
        <v>2.6791865549999998</v>
      </c>
      <c r="D26" t="s">
        <v>1385</v>
      </c>
      <c r="J26" s="1"/>
      <c r="K26" s="1"/>
      <c r="L26" s="1"/>
      <c r="M26" s="1"/>
      <c r="N26" s="1"/>
    </row>
    <row r="27" spans="1:27" x14ac:dyDescent="0.25">
      <c r="A27" t="s">
        <v>1386</v>
      </c>
      <c r="B27">
        <v>1.5825442540000001</v>
      </c>
      <c r="C27">
        <v>2.6791865549999998</v>
      </c>
      <c r="D27" t="s">
        <v>1385</v>
      </c>
      <c r="Y27" s="9" t="s">
        <v>1384</v>
      </c>
      <c r="Z27" s="9"/>
    </row>
    <row r="28" spans="1:27" x14ac:dyDescent="0.25">
      <c r="A28" t="s">
        <v>1383</v>
      </c>
      <c r="B28">
        <v>7.5986075140000002</v>
      </c>
      <c r="C28">
        <v>2.4013136140000002</v>
      </c>
      <c r="D28" t="s">
        <v>1382</v>
      </c>
      <c r="Y28" s="6" t="s">
        <v>1381</v>
      </c>
      <c r="Z28" s="8">
        <v>0.34094725718837959</v>
      </c>
      <c r="AA28" t="s">
        <v>1380</v>
      </c>
    </row>
    <row r="29" spans="1:27" x14ac:dyDescent="0.25">
      <c r="A29" t="s">
        <v>1379</v>
      </c>
      <c r="B29">
        <v>2.5946806499999999</v>
      </c>
      <c r="C29">
        <v>2.4011146019999998</v>
      </c>
      <c r="D29" t="s">
        <v>1378</v>
      </c>
      <c r="Y29" s="6" t="s">
        <v>1377</v>
      </c>
      <c r="Z29" s="6">
        <v>0.11624503218427906</v>
      </c>
    </row>
    <row r="30" spans="1:27" x14ac:dyDescent="0.25">
      <c r="A30" t="s">
        <v>1376</v>
      </c>
      <c r="B30">
        <v>0.97063909199999998</v>
      </c>
      <c r="C30">
        <v>2.1955865069999998</v>
      </c>
      <c r="D30" t="s">
        <v>1375</v>
      </c>
      <c r="Y30" s="6" t="s">
        <v>1374</v>
      </c>
      <c r="Z30" s="6">
        <v>0.11504753222788919</v>
      </c>
    </row>
    <row r="31" spans="1:27" x14ac:dyDescent="0.25">
      <c r="A31" t="s">
        <v>1373</v>
      </c>
      <c r="B31">
        <v>1.552026514</v>
      </c>
      <c r="C31">
        <v>2.1449415599999999</v>
      </c>
      <c r="D31" t="s">
        <v>1372</v>
      </c>
      <c r="Y31" s="6" t="s">
        <v>1345</v>
      </c>
      <c r="Z31" s="6">
        <v>0.51296003561781678</v>
      </c>
    </row>
    <row r="32" spans="1:27" ht="15.75" thickBot="1" x14ac:dyDescent="0.3">
      <c r="A32" t="s">
        <v>1371</v>
      </c>
      <c r="B32">
        <v>1.1857022269999999</v>
      </c>
      <c r="C32">
        <v>2.1155921210000002</v>
      </c>
      <c r="D32" t="s">
        <v>1370</v>
      </c>
      <c r="Y32" s="4" t="s">
        <v>1369</v>
      </c>
      <c r="Z32" s="4">
        <v>740</v>
      </c>
    </row>
    <row r="33" spans="1:33" x14ac:dyDescent="0.25">
      <c r="A33" t="s">
        <v>1368</v>
      </c>
      <c r="B33">
        <v>1.314598648</v>
      </c>
      <c r="C33">
        <v>2.114424165</v>
      </c>
      <c r="D33" t="s">
        <v>1366</v>
      </c>
    </row>
    <row r="34" spans="1:33" ht="15.75" thickBot="1" x14ac:dyDescent="0.3">
      <c r="A34" t="s">
        <v>1367</v>
      </c>
      <c r="B34">
        <v>0.97126778700000005</v>
      </c>
      <c r="C34">
        <v>2.114424165</v>
      </c>
      <c r="D34" t="s">
        <v>1366</v>
      </c>
      <c r="Y34" t="s">
        <v>1365</v>
      </c>
    </row>
    <row r="35" spans="1:33" x14ac:dyDescent="0.25">
      <c r="A35" t="s">
        <v>1364</v>
      </c>
      <c r="B35">
        <v>1.970585247</v>
      </c>
      <c r="C35">
        <v>1.9426367490000001</v>
      </c>
      <c r="D35" t="s">
        <v>1363</v>
      </c>
      <c r="Y35" s="7"/>
      <c r="Z35" s="7" t="s">
        <v>1362</v>
      </c>
      <c r="AA35" s="7" t="s">
        <v>1361</v>
      </c>
      <c r="AB35" s="7" t="s">
        <v>1360</v>
      </c>
      <c r="AC35" s="7" t="s">
        <v>1359</v>
      </c>
      <c r="AD35" s="7" t="s">
        <v>1358</v>
      </c>
    </row>
    <row r="36" spans="1:33" x14ac:dyDescent="0.25">
      <c r="A36" t="s">
        <v>1357</v>
      </c>
      <c r="B36">
        <v>1.5394467970000001</v>
      </c>
      <c r="C36">
        <v>1.93184621</v>
      </c>
      <c r="D36" t="s">
        <v>99</v>
      </c>
      <c r="Y36" s="6" t="s">
        <v>1356</v>
      </c>
      <c r="Z36" s="6">
        <v>1</v>
      </c>
      <c r="AA36" s="6">
        <v>25.542650293451004</v>
      </c>
      <c r="AB36" s="6">
        <v>25.542650293451004</v>
      </c>
      <c r="AC36" s="6">
        <v>97.073099304926885</v>
      </c>
      <c r="AD36" s="8">
        <v>1.3402442226606264E-21</v>
      </c>
    </row>
    <row r="37" spans="1:33" x14ac:dyDescent="0.25">
      <c r="A37" t="s">
        <v>1355</v>
      </c>
      <c r="B37">
        <v>5.3671705520000001</v>
      </c>
      <c r="C37">
        <v>1.8424079069999999</v>
      </c>
      <c r="D37" t="s">
        <v>802</v>
      </c>
      <c r="Y37" s="6" t="s">
        <v>1354</v>
      </c>
      <c r="Z37" s="6">
        <v>738</v>
      </c>
      <c r="AA37" s="6">
        <v>194.18846262808151</v>
      </c>
      <c r="AB37" s="6">
        <v>0.26312799814103188</v>
      </c>
      <c r="AC37" s="6"/>
      <c r="AD37" s="6"/>
    </row>
    <row r="38" spans="1:33" ht="15.75" thickBot="1" x14ac:dyDescent="0.3">
      <c r="A38" t="s">
        <v>1353</v>
      </c>
      <c r="B38">
        <v>1.5955431069999999</v>
      </c>
      <c r="C38">
        <v>1.75251253</v>
      </c>
      <c r="D38" t="s">
        <v>1352</v>
      </c>
      <c r="Y38" s="4" t="s">
        <v>1351</v>
      </c>
      <c r="Z38" s="4">
        <v>739</v>
      </c>
      <c r="AA38" s="4">
        <v>219.73111292153251</v>
      </c>
      <c r="AB38" s="4"/>
      <c r="AC38" s="4"/>
      <c r="AD38" s="4"/>
    </row>
    <row r="39" spans="1:33" ht="15.75" thickBot="1" x14ac:dyDescent="0.3">
      <c r="A39" t="s">
        <v>1350</v>
      </c>
      <c r="B39">
        <v>1.0612861920000001</v>
      </c>
      <c r="C39">
        <v>1.681936361</v>
      </c>
      <c r="D39" t="s">
        <v>1349</v>
      </c>
    </row>
    <row r="40" spans="1:33" x14ac:dyDescent="0.25">
      <c r="A40" t="s">
        <v>1348</v>
      </c>
      <c r="B40">
        <v>1.4155000360000001</v>
      </c>
      <c r="C40">
        <v>1.5322752820000001</v>
      </c>
      <c r="D40" t="s">
        <v>1347</v>
      </c>
      <c r="Y40" s="7"/>
      <c r="Z40" s="7" t="s">
        <v>1346</v>
      </c>
      <c r="AA40" s="7" t="s">
        <v>1345</v>
      </c>
      <c r="AB40" s="7" t="s">
        <v>1344</v>
      </c>
      <c r="AC40" s="7" t="s">
        <v>1343</v>
      </c>
      <c r="AD40" s="7" t="s">
        <v>1342</v>
      </c>
      <c r="AE40" s="7" t="s">
        <v>1341</v>
      </c>
      <c r="AF40" s="7" t="s">
        <v>1340</v>
      </c>
      <c r="AG40" s="7" t="s">
        <v>1339</v>
      </c>
    </row>
    <row r="41" spans="1:33" x14ac:dyDescent="0.25">
      <c r="A41" t="s">
        <v>1338</v>
      </c>
      <c r="B41">
        <v>0.656361309</v>
      </c>
      <c r="C41">
        <v>1.5322752820000001</v>
      </c>
      <c r="D41" t="s">
        <v>1337</v>
      </c>
      <c r="Y41" s="6" t="s">
        <v>1336</v>
      </c>
      <c r="Z41" s="6">
        <v>1.14661758176713</v>
      </c>
      <c r="AA41" s="6">
        <v>1.9534875893676248E-2</v>
      </c>
      <c r="AB41" s="6">
        <v>58.695923537364706</v>
      </c>
      <c r="AC41" s="6">
        <v>3.0581679268789658E-280</v>
      </c>
      <c r="AD41" s="6">
        <v>1.1082670331429598</v>
      </c>
      <c r="AE41" s="6">
        <v>1.1849681303913002</v>
      </c>
      <c r="AF41" s="6">
        <v>1.1082670331429598</v>
      </c>
      <c r="AG41" s="6">
        <v>1.1849681303913002</v>
      </c>
    </row>
    <row r="42" spans="1:33" ht="15.75" thickBot="1" x14ac:dyDescent="0.3">
      <c r="A42" t="s">
        <v>1335</v>
      </c>
      <c r="B42">
        <v>1.9989583120000001</v>
      </c>
      <c r="C42">
        <v>1.521523854</v>
      </c>
      <c r="D42" t="s">
        <v>802</v>
      </c>
      <c r="Y42" s="4" t="s">
        <v>1334</v>
      </c>
      <c r="Z42" s="4">
        <v>0.11233752378444116</v>
      </c>
      <c r="AA42" s="4">
        <v>1.1401851982625007E-2</v>
      </c>
      <c r="AB42" s="4">
        <v>9.8525681578422049</v>
      </c>
      <c r="AC42" s="5">
        <v>1.3402442226611271E-21</v>
      </c>
      <c r="AD42" s="4">
        <v>8.9953594588003227E-2</v>
      </c>
      <c r="AE42" s="4">
        <v>0.13472145298087909</v>
      </c>
      <c r="AF42" s="4">
        <v>8.9953594588003227E-2</v>
      </c>
      <c r="AG42" s="4">
        <v>0.13472145298087909</v>
      </c>
    </row>
    <row r="43" spans="1:33" x14ac:dyDescent="0.25">
      <c r="A43" t="s">
        <v>1333</v>
      </c>
      <c r="B43">
        <v>1.020136218</v>
      </c>
      <c r="C43">
        <v>1.486840556</v>
      </c>
      <c r="D43" t="s">
        <v>1332</v>
      </c>
    </row>
    <row r="44" spans="1:33" x14ac:dyDescent="0.25">
      <c r="A44" t="s">
        <v>1331</v>
      </c>
      <c r="B44">
        <v>1.1925466840000001</v>
      </c>
      <c r="C44">
        <v>1.4726168719999999</v>
      </c>
      <c r="D44" t="s">
        <v>1238</v>
      </c>
    </row>
    <row r="45" spans="1:33" x14ac:dyDescent="0.25">
      <c r="A45" t="s">
        <v>1330</v>
      </c>
      <c r="B45">
        <v>1.2750857499999999</v>
      </c>
      <c r="C45">
        <v>1.3647964619999999</v>
      </c>
      <c r="D45" t="s">
        <v>1329</v>
      </c>
    </row>
    <row r="46" spans="1:33" x14ac:dyDescent="0.25">
      <c r="A46" t="s">
        <v>1328</v>
      </c>
      <c r="B46">
        <v>1.5869949670000001</v>
      </c>
      <c r="C46">
        <v>1.322894899</v>
      </c>
      <c r="D46" t="s">
        <v>1327</v>
      </c>
    </row>
    <row r="47" spans="1:33" x14ac:dyDescent="0.25">
      <c r="A47" t="s">
        <v>1326</v>
      </c>
      <c r="B47">
        <v>1.3286222240000001</v>
      </c>
      <c r="C47">
        <v>1.320545096</v>
      </c>
      <c r="D47" t="s">
        <v>1325</v>
      </c>
    </row>
    <row r="48" spans="1:33" x14ac:dyDescent="0.25">
      <c r="A48" t="s">
        <v>1324</v>
      </c>
      <c r="B48">
        <v>1.0314597590000001</v>
      </c>
      <c r="C48">
        <v>1.320545096</v>
      </c>
      <c r="D48" t="s">
        <v>1323</v>
      </c>
    </row>
    <row r="49" spans="1:4" x14ac:dyDescent="0.25">
      <c r="A49" t="s">
        <v>1322</v>
      </c>
      <c r="B49">
        <v>0.76457962300000004</v>
      </c>
      <c r="C49">
        <v>1.313209638</v>
      </c>
      <c r="D49" t="s">
        <v>1321</v>
      </c>
    </row>
    <row r="50" spans="1:4" x14ac:dyDescent="0.25">
      <c r="A50" t="s">
        <v>1320</v>
      </c>
      <c r="B50">
        <v>1.276819841</v>
      </c>
      <c r="C50">
        <v>1.304543096</v>
      </c>
      <c r="D50" t="s">
        <v>1319</v>
      </c>
    </row>
    <row r="51" spans="1:4" x14ac:dyDescent="0.25">
      <c r="A51" t="s">
        <v>1318</v>
      </c>
      <c r="B51">
        <v>1.000643299</v>
      </c>
      <c r="C51">
        <v>1.26017979</v>
      </c>
      <c r="D51" t="s">
        <v>1317</v>
      </c>
    </row>
    <row r="52" spans="1:4" x14ac:dyDescent="0.25">
      <c r="A52" t="s">
        <v>1316</v>
      </c>
      <c r="B52">
        <v>1.065333318</v>
      </c>
      <c r="C52">
        <v>1.2134764819999999</v>
      </c>
      <c r="D52" t="s">
        <v>1315</v>
      </c>
    </row>
    <row r="53" spans="1:4" x14ac:dyDescent="0.25">
      <c r="A53" t="s">
        <v>1314</v>
      </c>
      <c r="B53">
        <v>1.632825854</v>
      </c>
      <c r="C53">
        <v>1.0912894200000001</v>
      </c>
      <c r="D53" t="s">
        <v>1156</v>
      </c>
    </row>
    <row r="54" spans="1:4" x14ac:dyDescent="0.25">
      <c r="A54" t="s">
        <v>1313</v>
      </c>
      <c r="B54">
        <v>1.7696157859999999</v>
      </c>
      <c r="C54">
        <v>1.03755799</v>
      </c>
      <c r="D54" t="s">
        <v>879</v>
      </c>
    </row>
    <row r="55" spans="1:4" x14ac:dyDescent="0.25">
      <c r="A55" t="s">
        <v>1312</v>
      </c>
      <c r="B55">
        <v>1.2610408639999999</v>
      </c>
      <c r="C55">
        <v>1.008259995</v>
      </c>
      <c r="D55" t="s">
        <v>1311</v>
      </c>
    </row>
    <row r="56" spans="1:4" x14ac:dyDescent="0.25">
      <c r="A56" t="s">
        <v>1310</v>
      </c>
      <c r="B56">
        <v>1.482586457</v>
      </c>
      <c r="C56">
        <v>0.98199879999999995</v>
      </c>
      <c r="D56" t="s">
        <v>1309</v>
      </c>
    </row>
    <row r="57" spans="1:4" x14ac:dyDescent="0.25">
      <c r="A57" t="s">
        <v>1308</v>
      </c>
      <c r="B57">
        <v>0.97842201699999998</v>
      </c>
      <c r="C57">
        <v>0.98106141800000002</v>
      </c>
      <c r="D57" t="s">
        <v>60</v>
      </c>
    </row>
    <row r="58" spans="1:4" x14ac:dyDescent="0.25">
      <c r="A58" t="s">
        <v>1307</v>
      </c>
      <c r="B58">
        <v>1.364639959</v>
      </c>
      <c r="C58">
        <v>0.980810458</v>
      </c>
      <c r="D58" t="s">
        <v>1306</v>
      </c>
    </row>
    <row r="59" spans="1:4" x14ac:dyDescent="0.25">
      <c r="A59" t="s">
        <v>1305</v>
      </c>
      <c r="B59">
        <v>1.1609403460000001</v>
      </c>
      <c r="C59">
        <v>0.980810458</v>
      </c>
      <c r="D59" t="s">
        <v>1304</v>
      </c>
    </row>
    <row r="60" spans="1:4" x14ac:dyDescent="0.25">
      <c r="A60" t="s">
        <v>1303</v>
      </c>
      <c r="B60">
        <v>1.2104617580000001</v>
      </c>
      <c r="C60">
        <v>0.94523701000000004</v>
      </c>
      <c r="D60" t="s">
        <v>1302</v>
      </c>
    </row>
    <row r="61" spans="1:4" x14ac:dyDescent="0.25">
      <c r="A61" t="s">
        <v>1301</v>
      </c>
      <c r="B61">
        <v>1.1085055319999999</v>
      </c>
      <c r="C61">
        <v>0.93088705199999999</v>
      </c>
      <c r="D61" t="s">
        <v>1300</v>
      </c>
    </row>
    <row r="62" spans="1:4" x14ac:dyDescent="0.25">
      <c r="A62" t="s">
        <v>1299</v>
      </c>
      <c r="B62">
        <v>1.2434790040000001</v>
      </c>
      <c r="C62">
        <v>0.89344951299999997</v>
      </c>
      <c r="D62" t="s">
        <v>1298</v>
      </c>
    </row>
    <row r="63" spans="1:4" x14ac:dyDescent="0.25">
      <c r="A63" t="s">
        <v>1297</v>
      </c>
      <c r="B63">
        <v>1.482778245</v>
      </c>
      <c r="C63">
        <v>0.851372503</v>
      </c>
      <c r="D63" t="s">
        <v>1296</v>
      </c>
    </row>
    <row r="64" spans="1:4" x14ac:dyDescent="0.25">
      <c r="A64" t="s">
        <v>1295</v>
      </c>
      <c r="B64">
        <v>1.07273489</v>
      </c>
      <c r="C64">
        <v>0.831639091</v>
      </c>
      <c r="D64" t="s">
        <v>1294</v>
      </c>
    </row>
    <row r="65" spans="1:4" x14ac:dyDescent="0.25">
      <c r="A65" t="s">
        <v>1293</v>
      </c>
      <c r="B65">
        <v>0.91557525900000003</v>
      </c>
      <c r="C65">
        <v>0.81814507000000003</v>
      </c>
      <c r="D65" t="s">
        <v>1292</v>
      </c>
    </row>
    <row r="66" spans="1:4" x14ac:dyDescent="0.25">
      <c r="A66" t="s">
        <v>1291</v>
      </c>
      <c r="B66">
        <v>0.96224611599999998</v>
      </c>
      <c r="C66">
        <v>0.81814507000000003</v>
      </c>
      <c r="D66" t="s">
        <v>1290</v>
      </c>
    </row>
    <row r="67" spans="1:4" x14ac:dyDescent="0.25">
      <c r="A67" t="s">
        <v>1289</v>
      </c>
      <c r="B67">
        <v>0.94006477200000005</v>
      </c>
      <c r="C67">
        <v>0.80276154399999999</v>
      </c>
      <c r="D67" t="s">
        <v>1287</v>
      </c>
    </row>
    <row r="68" spans="1:4" x14ac:dyDescent="0.25">
      <c r="A68" t="s">
        <v>1288</v>
      </c>
      <c r="B68">
        <v>0.977251388</v>
      </c>
      <c r="C68">
        <v>0.80276154399999999</v>
      </c>
      <c r="D68" t="s">
        <v>1287</v>
      </c>
    </row>
    <row r="69" spans="1:4" x14ac:dyDescent="0.25">
      <c r="A69" t="s">
        <v>1286</v>
      </c>
      <c r="B69">
        <v>0.83878280500000002</v>
      </c>
      <c r="C69">
        <v>0.79591750400000005</v>
      </c>
      <c r="D69" t="s">
        <v>1285</v>
      </c>
    </row>
    <row r="70" spans="1:4" x14ac:dyDescent="0.25">
      <c r="A70" t="s">
        <v>1284</v>
      </c>
      <c r="B70">
        <v>0.93334613</v>
      </c>
      <c r="C70">
        <v>0.76213893300000002</v>
      </c>
      <c r="D70" t="s">
        <v>1283</v>
      </c>
    </row>
    <row r="71" spans="1:4" x14ac:dyDescent="0.25">
      <c r="A71" t="s">
        <v>1282</v>
      </c>
      <c r="B71">
        <v>0.96230638800000001</v>
      </c>
      <c r="C71">
        <v>0.76058651099999997</v>
      </c>
      <c r="D71" t="s">
        <v>1281</v>
      </c>
    </row>
    <row r="72" spans="1:4" x14ac:dyDescent="0.25">
      <c r="A72" t="s">
        <v>1280</v>
      </c>
      <c r="B72">
        <v>0.87441169799999996</v>
      </c>
      <c r="C72">
        <v>0.76058651099999997</v>
      </c>
      <c r="D72" t="s">
        <v>1279</v>
      </c>
    </row>
    <row r="73" spans="1:4" x14ac:dyDescent="0.25">
      <c r="A73" t="s">
        <v>1278</v>
      </c>
      <c r="B73">
        <v>1.130638327</v>
      </c>
      <c r="C73">
        <v>0.76058651099999997</v>
      </c>
      <c r="D73" t="s">
        <v>1277</v>
      </c>
    </row>
    <row r="74" spans="1:4" x14ac:dyDescent="0.25">
      <c r="A74" t="s">
        <v>1276</v>
      </c>
      <c r="B74">
        <v>1.131011913</v>
      </c>
      <c r="C74">
        <v>0.711150167</v>
      </c>
      <c r="D74" t="s">
        <v>1275</v>
      </c>
    </row>
    <row r="75" spans="1:4" x14ac:dyDescent="0.25">
      <c r="A75" t="s">
        <v>1274</v>
      </c>
      <c r="B75">
        <v>1.3856736160000001</v>
      </c>
      <c r="C75">
        <v>0.65884905299999996</v>
      </c>
      <c r="D75" t="s">
        <v>1273</v>
      </c>
    </row>
    <row r="76" spans="1:4" x14ac:dyDescent="0.25">
      <c r="A76" t="s">
        <v>1272</v>
      </c>
      <c r="B76">
        <v>1.1702741400000001</v>
      </c>
      <c r="C76">
        <v>0.64635223600000002</v>
      </c>
      <c r="D76" t="s">
        <v>1271</v>
      </c>
    </row>
    <row r="77" spans="1:4" x14ac:dyDescent="0.25">
      <c r="A77" t="s">
        <v>1270</v>
      </c>
      <c r="B77">
        <v>1.543633142</v>
      </c>
      <c r="C77">
        <v>0.63080157999999997</v>
      </c>
      <c r="D77" t="s">
        <v>1269</v>
      </c>
    </row>
    <row r="78" spans="1:4" x14ac:dyDescent="0.25">
      <c r="A78" t="s">
        <v>1268</v>
      </c>
      <c r="B78">
        <v>0.88577528000000005</v>
      </c>
      <c r="C78">
        <v>0.62966293900000003</v>
      </c>
      <c r="D78" t="s">
        <v>1267</v>
      </c>
    </row>
    <row r="79" spans="1:4" x14ac:dyDescent="0.25">
      <c r="A79" t="s">
        <v>1266</v>
      </c>
      <c r="B79">
        <v>1.3965489230000001</v>
      </c>
      <c r="C79">
        <v>0.62905703499999999</v>
      </c>
      <c r="D79" t="s">
        <v>1265</v>
      </c>
    </row>
    <row r="80" spans="1:4" x14ac:dyDescent="0.25">
      <c r="A80" t="s">
        <v>1264</v>
      </c>
      <c r="B80">
        <v>0.69683479599999998</v>
      </c>
      <c r="C80">
        <v>0.62171388699999997</v>
      </c>
      <c r="D80" t="s">
        <v>238</v>
      </c>
    </row>
    <row r="81" spans="1:4" x14ac:dyDescent="0.25">
      <c r="A81" t="s">
        <v>1263</v>
      </c>
      <c r="B81">
        <v>1.0972419470000001</v>
      </c>
      <c r="C81">
        <v>0.57547301699999998</v>
      </c>
      <c r="D81" t="s">
        <v>1262</v>
      </c>
    </row>
    <row r="82" spans="1:4" x14ac:dyDescent="0.25">
      <c r="A82" t="s">
        <v>1261</v>
      </c>
      <c r="B82">
        <v>2.149436787</v>
      </c>
      <c r="C82">
        <v>0.56304008900000002</v>
      </c>
      <c r="D82" t="s">
        <v>719</v>
      </c>
    </row>
    <row r="83" spans="1:4" x14ac:dyDescent="0.25">
      <c r="A83" t="s">
        <v>1260</v>
      </c>
      <c r="B83">
        <v>1.2781724880000001</v>
      </c>
      <c r="C83">
        <v>0.56048170200000003</v>
      </c>
      <c r="D83" t="s">
        <v>1259</v>
      </c>
    </row>
    <row r="84" spans="1:4" x14ac:dyDescent="0.25">
      <c r="A84" t="s">
        <v>1258</v>
      </c>
      <c r="B84">
        <v>1.2769127520000001</v>
      </c>
      <c r="C84">
        <v>0.56004948099999996</v>
      </c>
      <c r="D84" t="s">
        <v>1257</v>
      </c>
    </row>
    <row r="85" spans="1:4" x14ac:dyDescent="0.25">
      <c r="A85" t="s">
        <v>1256</v>
      </c>
      <c r="B85">
        <v>0.60414554200000004</v>
      </c>
      <c r="C85">
        <v>0.55444424299999995</v>
      </c>
      <c r="D85" t="s">
        <v>1255</v>
      </c>
    </row>
    <row r="86" spans="1:4" x14ac:dyDescent="0.25">
      <c r="A86" t="s">
        <v>1254</v>
      </c>
      <c r="B86">
        <v>1.567992015</v>
      </c>
      <c r="C86">
        <v>0.54900647400000002</v>
      </c>
      <c r="D86" t="s">
        <v>1253</v>
      </c>
    </row>
    <row r="87" spans="1:4" x14ac:dyDescent="0.25">
      <c r="A87" t="s">
        <v>1252</v>
      </c>
      <c r="B87">
        <v>1.0757816769999999</v>
      </c>
      <c r="C87">
        <v>0.54643936299999996</v>
      </c>
      <c r="D87" t="s">
        <v>1251</v>
      </c>
    </row>
    <row r="88" spans="1:4" x14ac:dyDescent="0.25">
      <c r="A88" t="s">
        <v>1250</v>
      </c>
      <c r="B88">
        <v>1.1073147480000001</v>
      </c>
      <c r="C88">
        <v>0.53677744199999999</v>
      </c>
      <c r="D88" t="s">
        <v>1249</v>
      </c>
    </row>
    <row r="89" spans="1:4" x14ac:dyDescent="0.25">
      <c r="A89" t="s">
        <v>1248</v>
      </c>
      <c r="B89">
        <v>1.0639362590000001</v>
      </c>
      <c r="C89">
        <v>0.51927801299999998</v>
      </c>
      <c r="D89" t="s">
        <v>1247</v>
      </c>
    </row>
    <row r="90" spans="1:4" x14ac:dyDescent="0.25">
      <c r="A90" t="s">
        <v>1246</v>
      </c>
      <c r="B90">
        <v>1.3479666079999999</v>
      </c>
      <c r="C90">
        <v>0.50969753299999998</v>
      </c>
      <c r="D90" t="s">
        <v>1245</v>
      </c>
    </row>
    <row r="91" spans="1:4" x14ac:dyDescent="0.25">
      <c r="A91" t="s">
        <v>1244</v>
      </c>
      <c r="B91">
        <v>1.4248739029999999</v>
      </c>
      <c r="C91">
        <v>0.50823277499999997</v>
      </c>
      <c r="D91" t="s">
        <v>1243</v>
      </c>
    </row>
    <row r="92" spans="1:4" x14ac:dyDescent="0.25">
      <c r="A92" t="s">
        <v>1242</v>
      </c>
      <c r="B92">
        <v>2.0944704999999999</v>
      </c>
      <c r="C92">
        <v>0.49979379899999998</v>
      </c>
      <c r="D92" t="s">
        <v>802</v>
      </c>
    </row>
    <row r="93" spans="1:4" x14ac:dyDescent="0.25">
      <c r="A93" t="s">
        <v>1241</v>
      </c>
      <c r="B93">
        <v>0.77573179400000003</v>
      </c>
      <c r="C93">
        <v>0.481851904</v>
      </c>
      <c r="D93" t="s">
        <v>1240</v>
      </c>
    </row>
    <row r="94" spans="1:4" x14ac:dyDescent="0.25">
      <c r="A94" t="s">
        <v>1239</v>
      </c>
      <c r="B94">
        <v>1.2541824340000001</v>
      </c>
      <c r="C94">
        <v>0.46495094199999998</v>
      </c>
      <c r="D94" t="s">
        <v>1238</v>
      </c>
    </row>
    <row r="95" spans="1:4" x14ac:dyDescent="0.25">
      <c r="A95" t="s">
        <v>1237</v>
      </c>
      <c r="B95">
        <v>0.79611251500000002</v>
      </c>
      <c r="C95">
        <v>0.46314227800000002</v>
      </c>
      <c r="D95" t="s">
        <v>1140</v>
      </c>
    </row>
    <row r="96" spans="1:4" x14ac:dyDescent="0.25">
      <c r="A96" t="s">
        <v>1236</v>
      </c>
      <c r="B96">
        <v>0.87403576299999997</v>
      </c>
      <c r="C96">
        <v>0.46050882700000001</v>
      </c>
      <c r="D96" t="s">
        <v>1235</v>
      </c>
    </row>
    <row r="97" spans="1:4" ht="15" customHeight="1" x14ac:dyDescent="0.25">
      <c r="A97" t="s">
        <v>1234</v>
      </c>
      <c r="B97">
        <v>1.0670598979999999</v>
      </c>
      <c r="C97">
        <v>0.45574152699999998</v>
      </c>
      <c r="D97" t="s">
        <v>906</v>
      </c>
    </row>
    <row r="98" spans="1:4" ht="15" customHeight="1" x14ac:dyDescent="0.25">
      <c r="A98" t="s">
        <v>1233</v>
      </c>
      <c r="B98">
        <v>1.0060692360000001</v>
      </c>
      <c r="C98">
        <v>0.45559200300000002</v>
      </c>
      <c r="D98" t="s">
        <v>1232</v>
      </c>
    </row>
    <row r="99" spans="1:4" ht="15" customHeight="1" x14ac:dyDescent="0.25">
      <c r="A99" t="s">
        <v>1231</v>
      </c>
      <c r="B99">
        <v>1.0675659390000001</v>
      </c>
      <c r="C99">
        <v>0.45120902499999999</v>
      </c>
      <c r="D99" t="s">
        <v>1230</v>
      </c>
    </row>
    <row r="100" spans="1:4" ht="15" customHeight="1" x14ac:dyDescent="0.25">
      <c r="A100" t="s">
        <v>1229</v>
      </c>
      <c r="B100">
        <v>1.159347583</v>
      </c>
      <c r="C100">
        <v>0.447183577</v>
      </c>
      <c r="D100" t="s">
        <v>1228</v>
      </c>
    </row>
    <row r="101" spans="1:4" ht="15" customHeight="1" x14ac:dyDescent="0.25">
      <c r="A101" t="s">
        <v>1227</v>
      </c>
      <c r="B101">
        <v>0.89311714600000003</v>
      </c>
      <c r="C101">
        <v>0.447183577</v>
      </c>
      <c r="D101" t="s">
        <v>1226</v>
      </c>
    </row>
    <row r="102" spans="1:4" ht="15" customHeight="1" x14ac:dyDescent="0.25">
      <c r="A102" t="s">
        <v>1225</v>
      </c>
      <c r="B102">
        <v>0.79640818999999996</v>
      </c>
      <c r="C102">
        <v>0.44666678700000001</v>
      </c>
      <c r="D102" t="s">
        <v>1224</v>
      </c>
    </row>
    <row r="103" spans="1:4" ht="15" customHeight="1" x14ac:dyDescent="0.25">
      <c r="A103" t="s">
        <v>1223</v>
      </c>
      <c r="B103">
        <v>1.1127675859999999</v>
      </c>
      <c r="C103">
        <v>0.445353206</v>
      </c>
      <c r="D103" t="s">
        <v>1222</v>
      </c>
    </row>
    <row r="104" spans="1:4" ht="15" customHeight="1" x14ac:dyDescent="0.25">
      <c r="A104" t="s">
        <v>1221</v>
      </c>
      <c r="B104">
        <v>0.89810586100000001</v>
      </c>
      <c r="C104">
        <v>0.44230772600000001</v>
      </c>
      <c r="D104" t="s">
        <v>1146</v>
      </c>
    </row>
    <row r="105" spans="1:4" ht="15" customHeight="1" x14ac:dyDescent="0.25">
      <c r="A105" t="s">
        <v>1220</v>
      </c>
      <c r="B105">
        <v>1.296839759</v>
      </c>
      <c r="C105">
        <v>0.43854092500000003</v>
      </c>
      <c r="D105" t="s">
        <v>1219</v>
      </c>
    </row>
    <row r="106" spans="1:4" ht="15" customHeight="1" x14ac:dyDescent="0.25">
      <c r="A106" t="s">
        <v>1218</v>
      </c>
      <c r="B106">
        <v>0.78864974899999996</v>
      </c>
      <c r="C106">
        <v>0.43666950700000001</v>
      </c>
      <c r="D106" t="s">
        <v>1217</v>
      </c>
    </row>
    <row r="107" spans="1:4" ht="15" customHeight="1" x14ac:dyDescent="0.25">
      <c r="A107" t="s">
        <v>1216</v>
      </c>
      <c r="B107">
        <v>1.5662192189999999</v>
      </c>
      <c r="C107">
        <v>0.43320089000000001</v>
      </c>
      <c r="D107" t="s">
        <v>1215</v>
      </c>
    </row>
    <row r="108" spans="1:4" ht="15" customHeight="1" x14ac:dyDescent="0.25">
      <c r="A108" t="s">
        <v>1214</v>
      </c>
      <c r="B108">
        <v>1.0843663699999999</v>
      </c>
      <c r="C108">
        <v>0.42765574299999998</v>
      </c>
      <c r="D108" t="s">
        <v>1213</v>
      </c>
    </row>
    <row r="109" spans="1:4" ht="15" customHeight="1" x14ac:dyDescent="0.25">
      <c r="A109" t="s">
        <v>1212</v>
      </c>
      <c r="B109">
        <v>1.832070629</v>
      </c>
      <c r="C109">
        <v>0.423282993</v>
      </c>
      <c r="D109" t="s">
        <v>650</v>
      </c>
    </row>
    <row r="110" spans="1:4" ht="15" customHeight="1" x14ac:dyDescent="0.25">
      <c r="A110" t="s">
        <v>1211</v>
      </c>
      <c r="B110">
        <v>0.92092608600000003</v>
      </c>
      <c r="C110">
        <v>0.41463064999999999</v>
      </c>
      <c r="D110" t="s">
        <v>1210</v>
      </c>
    </row>
    <row r="111" spans="1:4" ht="15" customHeight="1" x14ac:dyDescent="0.25">
      <c r="A111" t="s">
        <v>1209</v>
      </c>
      <c r="B111">
        <v>1.4398640060000001</v>
      </c>
      <c r="C111">
        <v>0.41293070399999998</v>
      </c>
      <c r="D111" t="s">
        <v>1208</v>
      </c>
    </row>
    <row r="112" spans="1:4" ht="15" customHeight="1" x14ac:dyDescent="0.25">
      <c r="A112" t="s">
        <v>1207</v>
      </c>
      <c r="B112">
        <v>0.74969075100000004</v>
      </c>
      <c r="C112">
        <v>0.40726079199999998</v>
      </c>
      <c r="D112" t="s">
        <v>1206</v>
      </c>
    </row>
    <row r="113" spans="1:4" ht="15" customHeight="1" x14ac:dyDescent="0.25">
      <c r="A113" t="s">
        <v>1205</v>
      </c>
      <c r="B113">
        <v>0.700623141</v>
      </c>
      <c r="C113">
        <v>0.40364313499999999</v>
      </c>
      <c r="D113" t="s">
        <v>1204</v>
      </c>
    </row>
    <row r="114" spans="1:4" ht="15" customHeight="1" x14ac:dyDescent="0.25">
      <c r="A114" t="s">
        <v>1203</v>
      </c>
      <c r="B114">
        <v>0.68035664299999998</v>
      </c>
      <c r="C114">
        <v>0.39973905300000001</v>
      </c>
      <c r="D114" t="s">
        <v>1202</v>
      </c>
    </row>
    <row r="115" spans="1:4" ht="15" customHeight="1" x14ac:dyDescent="0.25">
      <c r="A115" t="s">
        <v>1201</v>
      </c>
      <c r="B115">
        <v>0.80750843000000005</v>
      </c>
      <c r="C115">
        <v>0.39973905300000001</v>
      </c>
      <c r="D115" t="s">
        <v>1200</v>
      </c>
    </row>
    <row r="116" spans="1:4" ht="15" customHeight="1" x14ac:dyDescent="0.25">
      <c r="A116" t="s">
        <v>1199</v>
      </c>
      <c r="B116">
        <v>0.67792880799999999</v>
      </c>
      <c r="C116">
        <v>0.39973905300000001</v>
      </c>
      <c r="D116" t="s">
        <v>1198</v>
      </c>
    </row>
    <row r="117" spans="1:4" ht="15" customHeight="1" x14ac:dyDescent="0.25">
      <c r="A117" t="s">
        <v>1197</v>
      </c>
      <c r="B117">
        <v>1.4676230299999999</v>
      </c>
      <c r="C117">
        <v>0.39606986199999999</v>
      </c>
      <c r="D117" t="s">
        <v>1196</v>
      </c>
    </row>
    <row r="118" spans="1:4" ht="15" customHeight="1" x14ac:dyDescent="0.25">
      <c r="A118" t="s">
        <v>1195</v>
      </c>
      <c r="B118">
        <v>1.2229022979999999</v>
      </c>
      <c r="C118">
        <v>0.38921897799999999</v>
      </c>
      <c r="D118" t="s">
        <v>1194</v>
      </c>
    </row>
    <row r="119" spans="1:4" ht="15" customHeight="1" x14ac:dyDescent="0.25">
      <c r="A119" t="s">
        <v>1193</v>
      </c>
      <c r="B119">
        <v>0.84895981300000001</v>
      </c>
      <c r="C119">
        <v>0.37470442199999998</v>
      </c>
      <c r="D119" t="s">
        <v>1192</v>
      </c>
    </row>
    <row r="120" spans="1:4" ht="15" customHeight="1" x14ac:dyDescent="0.25">
      <c r="A120" t="s">
        <v>1191</v>
      </c>
      <c r="B120">
        <v>1.0521120559999999</v>
      </c>
      <c r="C120">
        <v>0.37346552100000002</v>
      </c>
      <c r="D120" t="s">
        <v>1190</v>
      </c>
    </row>
    <row r="121" spans="1:4" ht="15" customHeight="1" x14ac:dyDescent="0.25">
      <c r="A121" t="s">
        <v>1189</v>
      </c>
      <c r="B121">
        <v>0.90134138900000005</v>
      </c>
      <c r="C121">
        <v>0.37346552100000002</v>
      </c>
      <c r="D121" t="s">
        <v>1188</v>
      </c>
    </row>
    <row r="122" spans="1:4" ht="15" customHeight="1" x14ac:dyDescent="0.25">
      <c r="A122" t="s">
        <v>1187</v>
      </c>
      <c r="B122">
        <v>0.93527136499999997</v>
      </c>
      <c r="C122">
        <v>0.36915906900000001</v>
      </c>
      <c r="D122" t="s">
        <v>1186</v>
      </c>
    </row>
    <row r="123" spans="1:4" ht="15" customHeight="1" x14ac:dyDescent="0.25">
      <c r="A123" t="s">
        <v>1185</v>
      </c>
      <c r="B123">
        <v>1.5033318870000001</v>
      </c>
      <c r="C123">
        <v>0.364708429</v>
      </c>
      <c r="D123" t="s">
        <v>1184</v>
      </c>
    </row>
    <row r="124" spans="1:4" ht="15" customHeight="1" x14ac:dyDescent="0.25">
      <c r="A124" t="s">
        <v>1183</v>
      </c>
      <c r="B124">
        <v>1.1133924690000001</v>
      </c>
      <c r="C124">
        <v>0.35925010099999999</v>
      </c>
      <c r="D124" t="s">
        <v>1182</v>
      </c>
    </row>
    <row r="125" spans="1:4" ht="15" customHeight="1" x14ac:dyDescent="0.25">
      <c r="A125" t="s">
        <v>1181</v>
      </c>
      <c r="B125">
        <v>1.2369319990000001</v>
      </c>
      <c r="C125">
        <v>0.35925010099999999</v>
      </c>
      <c r="D125" t="s">
        <v>1180</v>
      </c>
    </row>
    <row r="126" spans="1:4" ht="15" customHeight="1" x14ac:dyDescent="0.25">
      <c r="A126" t="s">
        <v>1179</v>
      </c>
      <c r="B126">
        <v>1.6348871650000001</v>
      </c>
      <c r="C126">
        <v>0.35925010099999999</v>
      </c>
      <c r="D126" t="s">
        <v>1178</v>
      </c>
    </row>
    <row r="127" spans="1:4" ht="15" customHeight="1" x14ac:dyDescent="0.25">
      <c r="A127" t="s">
        <v>1177</v>
      </c>
      <c r="B127">
        <v>1.049999857</v>
      </c>
      <c r="C127">
        <v>0.34131179</v>
      </c>
      <c r="D127" t="s">
        <v>1176</v>
      </c>
    </row>
    <row r="128" spans="1:4" ht="15" customHeight="1" x14ac:dyDescent="0.25">
      <c r="A128" t="s">
        <v>1175</v>
      </c>
      <c r="B128">
        <v>0.89162419299999995</v>
      </c>
      <c r="C128">
        <v>0.338391265</v>
      </c>
      <c r="D128" t="s">
        <v>1174</v>
      </c>
    </row>
    <row r="129" spans="1:4" ht="15" customHeight="1" x14ac:dyDescent="0.25">
      <c r="A129" t="s">
        <v>1173</v>
      </c>
      <c r="B129">
        <v>1.0964383049999999</v>
      </c>
      <c r="C129">
        <v>0.33624708199999997</v>
      </c>
      <c r="D129" t="s">
        <v>1172</v>
      </c>
    </row>
    <row r="130" spans="1:4" ht="15" customHeight="1" x14ac:dyDescent="0.25">
      <c r="A130" t="s">
        <v>1171</v>
      </c>
      <c r="B130">
        <v>0.99834540199999999</v>
      </c>
      <c r="C130">
        <v>0.319349773</v>
      </c>
      <c r="D130" t="s">
        <v>970</v>
      </c>
    </row>
    <row r="131" spans="1:4" ht="15" customHeight="1" x14ac:dyDescent="0.25">
      <c r="A131" t="s">
        <v>1170</v>
      </c>
      <c r="B131">
        <v>1.371430164</v>
      </c>
      <c r="C131">
        <v>0.31926295199999999</v>
      </c>
      <c r="D131" t="s">
        <v>1169</v>
      </c>
    </row>
    <row r="132" spans="1:4" ht="15" customHeight="1" x14ac:dyDescent="0.25">
      <c r="A132" t="s">
        <v>1168</v>
      </c>
      <c r="B132">
        <v>0.90199381000000001</v>
      </c>
      <c r="C132">
        <v>0.31463892799999998</v>
      </c>
      <c r="D132" t="s">
        <v>1167</v>
      </c>
    </row>
    <row r="133" spans="1:4" ht="15" customHeight="1" x14ac:dyDescent="0.25">
      <c r="A133" t="s">
        <v>1166</v>
      </c>
      <c r="B133">
        <v>0.84904060100000001</v>
      </c>
      <c r="C133">
        <v>0.31330750200000002</v>
      </c>
      <c r="D133" t="s">
        <v>692</v>
      </c>
    </row>
    <row r="134" spans="1:4" ht="15" customHeight="1" x14ac:dyDescent="0.25">
      <c r="A134" t="s">
        <v>1165</v>
      </c>
      <c r="B134">
        <v>0.806845904</v>
      </c>
      <c r="C134">
        <v>0.31330750200000002</v>
      </c>
      <c r="D134" t="s">
        <v>692</v>
      </c>
    </row>
    <row r="135" spans="1:4" ht="15" customHeight="1" x14ac:dyDescent="0.25">
      <c r="A135" t="s">
        <v>1164</v>
      </c>
      <c r="B135">
        <v>1.507951735</v>
      </c>
      <c r="C135">
        <v>0.31121410500000002</v>
      </c>
      <c r="D135">
        <v>0</v>
      </c>
    </row>
    <row r="136" spans="1:4" ht="15" customHeight="1" x14ac:dyDescent="0.25">
      <c r="A136" t="s">
        <v>1163</v>
      </c>
      <c r="B136">
        <v>1.076064474</v>
      </c>
      <c r="C136">
        <v>0.30931769799999997</v>
      </c>
      <c r="D136" t="s">
        <v>1162</v>
      </c>
    </row>
    <row r="137" spans="1:4" ht="15" customHeight="1" x14ac:dyDescent="0.25">
      <c r="A137" t="s">
        <v>1161</v>
      </c>
      <c r="B137">
        <v>1.6796192350000001</v>
      </c>
      <c r="C137">
        <v>0.30710588700000002</v>
      </c>
      <c r="D137" t="s">
        <v>1160</v>
      </c>
    </row>
    <row r="138" spans="1:4" ht="15" customHeight="1" x14ac:dyDescent="0.25">
      <c r="A138" t="s">
        <v>1159</v>
      </c>
      <c r="B138">
        <v>0.70252144500000002</v>
      </c>
      <c r="C138">
        <v>0.30489375699999999</v>
      </c>
      <c r="D138" t="s">
        <v>1158</v>
      </c>
    </row>
    <row r="139" spans="1:4" ht="15" customHeight="1" x14ac:dyDescent="0.25">
      <c r="A139" t="s">
        <v>1157</v>
      </c>
      <c r="B139">
        <v>1.5805056820000001</v>
      </c>
      <c r="C139">
        <v>0.27811438900000002</v>
      </c>
      <c r="D139" t="s">
        <v>1156</v>
      </c>
    </row>
    <row r="140" spans="1:4" ht="15" customHeight="1" x14ac:dyDescent="0.25">
      <c r="A140" t="s">
        <v>1155</v>
      </c>
      <c r="B140">
        <v>0.93051305500000003</v>
      </c>
      <c r="C140">
        <v>0.27660014399999999</v>
      </c>
      <c r="D140" t="s">
        <v>1154</v>
      </c>
    </row>
    <row r="141" spans="1:4" ht="15" customHeight="1" x14ac:dyDescent="0.25">
      <c r="A141" t="s">
        <v>1153</v>
      </c>
      <c r="B141">
        <v>1.244699666</v>
      </c>
      <c r="C141">
        <v>0.27016807399999998</v>
      </c>
      <c r="D141" t="s">
        <v>620</v>
      </c>
    </row>
    <row r="142" spans="1:4" ht="15" customHeight="1" x14ac:dyDescent="0.25">
      <c r="A142" t="s">
        <v>1152</v>
      </c>
      <c r="B142">
        <v>0.869941403</v>
      </c>
      <c r="C142">
        <v>0.26996611599999998</v>
      </c>
      <c r="D142" t="s">
        <v>854</v>
      </c>
    </row>
    <row r="143" spans="1:4" ht="15" customHeight="1" x14ac:dyDescent="0.25">
      <c r="A143" t="s">
        <v>1151</v>
      </c>
      <c r="B143">
        <v>1.4242873899999999</v>
      </c>
      <c r="C143">
        <v>0.26820387800000001</v>
      </c>
      <c r="D143" t="s">
        <v>1150</v>
      </c>
    </row>
    <row r="144" spans="1:4" ht="15" customHeight="1" x14ac:dyDescent="0.25">
      <c r="A144" t="s">
        <v>1149</v>
      </c>
      <c r="B144">
        <v>1.4397069730000001</v>
      </c>
      <c r="C144">
        <v>0.26372542599999999</v>
      </c>
      <c r="D144" t="s">
        <v>1148</v>
      </c>
    </row>
    <row r="145" spans="1:4" ht="15" customHeight="1" x14ac:dyDescent="0.25">
      <c r="A145" t="s">
        <v>1147</v>
      </c>
      <c r="B145">
        <v>1.131142522</v>
      </c>
      <c r="C145">
        <v>0.26112903799999998</v>
      </c>
      <c r="D145" t="s">
        <v>1146</v>
      </c>
    </row>
    <row r="146" spans="1:4" ht="15" customHeight="1" x14ac:dyDescent="0.25">
      <c r="A146" t="s">
        <v>1145</v>
      </c>
      <c r="B146">
        <v>0.97336231299999998</v>
      </c>
      <c r="C146">
        <v>0.25702572099999998</v>
      </c>
      <c r="D146" t="s">
        <v>1144</v>
      </c>
    </row>
    <row r="147" spans="1:4" ht="15" customHeight="1" x14ac:dyDescent="0.25">
      <c r="A147" t="s">
        <v>1143</v>
      </c>
      <c r="B147">
        <v>0.66859417300000001</v>
      </c>
      <c r="C147">
        <v>0.25690809199999998</v>
      </c>
      <c r="D147" t="s">
        <v>1142</v>
      </c>
    </row>
    <row r="148" spans="1:4" ht="15" customHeight="1" x14ac:dyDescent="0.25">
      <c r="A148" t="s">
        <v>1141</v>
      </c>
      <c r="B148">
        <v>1.1340708669999999</v>
      </c>
      <c r="C148">
        <v>0.25522798699999999</v>
      </c>
      <c r="D148" t="s">
        <v>1140</v>
      </c>
    </row>
    <row r="149" spans="1:4" ht="15" customHeight="1" x14ac:dyDescent="0.25">
      <c r="A149" t="s">
        <v>1139</v>
      </c>
      <c r="B149">
        <v>1.0969198099999999</v>
      </c>
      <c r="C149">
        <v>0.25369822400000003</v>
      </c>
      <c r="D149" t="s">
        <v>888</v>
      </c>
    </row>
    <row r="150" spans="1:4" ht="15" customHeight="1" x14ac:dyDescent="0.25">
      <c r="A150" t="s">
        <v>1138</v>
      </c>
      <c r="B150">
        <v>0.92444339600000003</v>
      </c>
      <c r="C150">
        <v>0.24770361799999999</v>
      </c>
      <c r="D150" t="s">
        <v>1137</v>
      </c>
    </row>
    <row r="151" spans="1:4" ht="15" customHeight="1" x14ac:dyDescent="0.25">
      <c r="A151" t="s">
        <v>1136</v>
      </c>
      <c r="B151">
        <v>0.74998892100000003</v>
      </c>
      <c r="C151">
        <v>0.24445874500000001</v>
      </c>
      <c r="D151" t="s">
        <v>1135</v>
      </c>
    </row>
    <row r="152" spans="1:4" ht="15" customHeight="1" x14ac:dyDescent="0.25">
      <c r="A152" t="s">
        <v>1134</v>
      </c>
      <c r="B152">
        <v>1.3390788149999999</v>
      </c>
      <c r="C152">
        <v>0.24391321499999999</v>
      </c>
      <c r="D152" t="s">
        <v>1133</v>
      </c>
    </row>
    <row r="153" spans="1:4" ht="15" customHeight="1" x14ac:dyDescent="0.25">
      <c r="A153" t="s">
        <v>1132</v>
      </c>
      <c r="B153">
        <v>1.0480992060000001</v>
      </c>
      <c r="C153">
        <v>0.23724363100000001</v>
      </c>
      <c r="D153" t="s">
        <v>732</v>
      </c>
    </row>
    <row r="154" spans="1:4" ht="15" customHeight="1" x14ac:dyDescent="0.25">
      <c r="A154" t="s">
        <v>1131</v>
      </c>
      <c r="B154">
        <v>1.418890314</v>
      </c>
      <c r="C154">
        <v>0.23676549399999999</v>
      </c>
      <c r="D154" t="s">
        <v>1130</v>
      </c>
    </row>
    <row r="155" spans="1:4" ht="15" customHeight="1" x14ac:dyDescent="0.25">
      <c r="A155" t="s">
        <v>1129</v>
      </c>
      <c r="B155">
        <v>0.57793966699999999</v>
      </c>
      <c r="C155">
        <v>0.23576213900000001</v>
      </c>
      <c r="D155" t="s">
        <v>1128</v>
      </c>
    </row>
    <row r="156" spans="1:4" ht="15" customHeight="1" x14ac:dyDescent="0.25">
      <c r="A156" t="s">
        <v>1127</v>
      </c>
      <c r="B156">
        <v>0.74970727299999995</v>
      </c>
      <c r="C156">
        <v>0.22898173899999999</v>
      </c>
      <c r="D156" t="s">
        <v>1126</v>
      </c>
    </row>
    <row r="157" spans="1:4" ht="15" customHeight="1" x14ac:dyDescent="0.25">
      <c r="A157" t="s">
        <v>1125</v>
      </c>
      <c r="B157">
        <v>0.88338907799999999</v>
      </c>
      <c r="C157">
        <v>0.226333006</v>
      </c>
      <c r="D157" t="s">
        <v>1124</v>
      </c>
    </row>
    <row r="158" spans="1:4" ht="15" customHeight="1" x14ac:dyDescent="0.25">
      <c r="A158" t="s">
        <v>1123</v>
      </c>
      <c r="B158">
        <v>1.012821881</v>
      </c>
      <c r="C158">
        <v>0.221917381</v>
      </c>
      <c r="D158" t="s">
        <v>1122</v>
      </c>
    </row>
    <row r="159" spans="1:4" ht="15" customHeight="1" x14ac:dyDescent="0.25">
      <c r="A159" t="s">
        <v>1121</v>
      </c>
      <c r="B159">
        <v>1.111211422</v>
      </c>
      <c r="C159">
        <v>0.22167922300000001</v>
      </c>
      <c r="D159" t="s">
        <v>1120</v>
      </c>
    </row>
    <row r="160" spans="1:4" ht="15" customHeight="1" x14ac:dyDescent="0.25">
      <c r="A160" t="s">
        <v>1119</v>
      </c>
      <c r="B160">
        <v>0.79446771599999999</v>
      </c>
      <c r="C160">
        <v>0.220371923</v>
      </c>
      <c r="D160" t="s">
        <v>1118</v>
      </c>
    </row>
    <row r="161" spans="1:4" ht="15" customHeight="1" x14ac:dyDescent="0.25">
      <c r="A161" t="s">
        <v>1117</v>
      </c>
      <c r="B161">
        <v>1.2869882029999999</v>
      </c>
      <c r="C161">
        <v>0.22000376699999999</v>
      </c>
      <c r="D161" t="s">
        <v>952</v>
      </c>
    </row>
    <row r="162" spans="1:4" ht="15" customHeight="1" x14ac:dyDescent="0.25">
      <c r="A162" t="s">
        <v>1116</v>
      </c>
      <c r="B162">
        <v>1.255895741</v>
      </c>
      <c r="C162">
        <v>0.219981385</v>
      </c>
      <c r="D162" t="s">
        <v>1115</v>
      </c>
    </row>
    <row r="163" spans="1:4" ht="15" customHeight="1" x14ac:dyDescent="0.25">
      <c r="A163" t="s">
        <v>1114</v>
      </c>
      <c r="B163">
        <v>1.177195875</v>
      </c>
      <c r="C163">
        <v>0.21847999100000001</v>
      </c>
      <c r="D163" t="s">
        <v>1113</v>
      </c>
    </row>
    <row r="164" spans="1:4" ht="15" customHeight="1" x14ac:dyDescent="0.25">
      <c r="A164" t="s">
        <v>1112</v>
      </c>
      <c r="B164">
        <v>1.1581397099999999</v>
      </c>
      <c r="C164">
        <v>0.21727083599999999</v>
      </c>
      <c r="D164" t="s">
        <v>1111</v>
      </c>
    </row>
    <row r="165" spans="1:4" ht="15" customHeight="1" x14ac:dyDescent="0.25">
      <c r="A165" t="s">
        <v>1110</v>
      </c>
      <c r="B165">
        <v>1.1860351419999999</v>
      </c>
      <c r="C165">
        <v>0.215853445</v>
      </c>
      <c r="D165" t="s">
        <v>1109</v>
      </c>
    </row>
    <row r="166" spans="1:4" ht="15" customHeight="1" x14ac:dyDescent="0.25">
      <c r="A166" t="s">
        <v>1108</v>
      </c>
      <c r="B166">
        <v>1.203869487</v>
      </c>
      <c r="C166">
        <v>0.214456021</v>
      </c>
      <c r="D166" t="s">
        <v>1107</v>
      </c>
    </row>
    <row r="167" spans="1:4" ht="15" customHeight="1" x14ac:dyDescent="0.25">
      <c r="A167" t="s">
        <v>1106</v>
      </c>
      <c r="B167">
        <v>1.509628765</v>
      </c>
      <c r="C167">
        <v>0.21328049600000001</v>
      </c>
      <c r="D167" t="s">
        <v>1105</v>
      </c>
    </row>
    <row r="168" spans="1:4" ht="15" customHeight="1" x14ac:dyDescent="0.25">
      <c r="A168" t="s">
        <v>1104</v>
      </c>
      <c r="B168">
        <v>1.258237338</v>
      </c>
      <c r="C168">
        <v>0.20893699900000001</v>
      </c>
      <c r="D168" t="s">
        <v>1103</v>
      </c>
    </row>
    <row r="169" spans="1:4" ht="15" customHeight="1" x14ac:dyDescent="0.25">
      <c r="A169" t="s">
        <v>1102</v>
      </c>
      <c r="B169">
        <v>1.306047307</v>
      </c>
      <c r="C169">
        <v>0.20765951899999999</v>
      </c>
      <c r="D169" t="s">
        <v>1101</v>
      </c>
    </row>
    <row r="170" spans="1:4" ht="15" customHeight="1" x14ac:dyDescent="0.25">
      <c r="A170" t="s">
        <v>1100</v>
      </c>
      <c r="B170">
        <v>1.1317233710000001</v>
      </c>
      <c r="C170">
        <v>0.206127054</v>
      </c>
      <c r="D170" t="s">
        <v>1098</v>
      </c>
    </row>
    <row r="171" spans="1:4" ht="15" customHeight="1" x14ac:dyDescent="0.25">
      <c r="A171" t="s">
        <v>1099</v>
      </c>
      <c r="B171">
        <v>1.3889675159999999</v>
      </c>
      <c r="C171">
        <v>0.206127054</v>
      </c>
      <c r="D171" t="s">
        <v>1098</v>
      </c>
    </row>
    <row r="172" spans="1:4" ht="15" customHeight="1" x14ac:dyDescent="0.25">
      <c r="A172" t="s">
        <v>1097</v>
      </c>
      <c r="B172">
        <v>0.666949452</v>
      </c>
      <c r="C172">
        <v>0.204700417</v>
      </c>
      <c r="D172" t="s">
        <v>1096</v>
      </c>
    </row>
    <row r="173" spans="1:4" ht="15" customHeight="1" x14ac:dyDescent="0.25">
      <c r="A173" t="s">
        <v>1095</v>
      </c>
      <c r="B173">
        <v>1.2429787379999999</v>
      </c>
      <c r="C173">
        <v>0.204011573</v>
      </c>
      <c r="D173" t="s">
        <v>1094</v>
      </c>
    </row>
    <row r="174" spans="1:4" ht="15" customHeight="1" x14ac:dyDescent="0.25">
      <c r="A174" t="s">
        <v>1093</v>
      </c>
      <c r="B174">
        <v>1.5887972260000001</v>
      </c>
      <c r="C174">
        <v>0.20376351500000001</v>
      </c>
      <c r="D174" t="s">
        <v>1092</v>
      </c>
    </row>
    <row r="175" spans="1:4" ht="15" customHeight="1" x14ac:dyDescent="0.25">
      <c r="A175" t="s">
        <v>1091</v>
      </c>
      <c r="B175">
        <v>1.169676344</v>
      </c>
      <c r="C175">
        <v>0.20305768299999999</v>
      </c>
      <c r="D175" t="s">
        <v>1090</v>
      </c>
    </row>
    <row r="176" spans="1:4" ht="15" customHeight="1" x14ac:dyDescent="0.25">
      <c r="A176" t="s">
        <v>1089</v>
      </c>
      <c r="B176">
        <v>1.1005757759999999</v>
      </c>
      <c r="C176">
        <v>0.20179707399999999</v>
      </c>
      <c r="D176" t="s">
        <v>1088</v>
      </c>
    </row>
    <row r="177" spans="1:4" ht="15" customHeight="1" x14ac:dyDescent="0.25">
      <c r="A177" t="s">
        <v>1087</v>
      </c>
      <c r="B177">
        <v>0.92358326599999996</v>
      </c>
      <c r="C177">
        <v>0.199362541</v>
      </c>
      <c r="D177" t="s">
        <v>1086</v>
      </c>
    </row>
    <row r="178" spans="1:4" ht="15" customHeight="1" x14ac:dyDescent="0.25">
      <c r="A178" t="s">
        <v>1085</v>
      </c>
      <c r="B178">
        <v>0.98925483999999997</v>
      </c>
      <c r="C178">
        <v>0.19925877</v>
      </c>
      <c r="D178" t="s">
        <v>1084</v>
      </c>
    </row>
    <row r="179" spans="1:4" ht="15" customHeight="1" x14ac:dyDescent="0.25">
      <c r="A179" t="s">
        <v>1083</v>
      </c>
      <c r="B179">
        <v>0.82164074200000004</v>
      </c>
      <c r="C179">
        <v>0.19447166699999999</v>
      </c>
      <c r="D179" t="s">
        <v>1082</v>
      </c>
    </row>
    <row r="180" spans="1:4" ht="15" customHeight="1" x14ac:dyDescent="0.25">
      <c r="A180" t="s">
        <v>1081</v>
      </c>
      <c r="B180">
        <v>1.193745402</v>
      </c>
      <c r="C180">
        <v>0.190692525</v>
      </c>
      <c r="D180" t="s">
        <v>1080</v>
      </c>
    </row>
    <row r="181" spans="1:4" ht="15" customHeight="1" x14ac:dyDescent="0.25">
      <c r="A181" t="s">
        <v>1079</v>
      </c>
      <c r="B181">
        <v>1.1704253600000001</v>
      </c>
      <c r="C181">
        <v>0.18874890499999999</v>
      </c>
      <c r="D181" t="s">
        <v>1078</v>
      </c>
    </row>
    <row r="182" spans="1:4" ht="15" customHeight="1" x14ac:dyDescent="0.25">
      <c r="A182" t="s">
        <v>1077</v>
      </c>
      <c r="B182">
        <v>1.173631315</v>
      </c>
      <c r="C182">
        <v>0.18783038899999999</v>
      </c>
      <c r="D182" t="s">
        <v>1076</v>
      </c>
    </row>
    <row r="183" spans="1:4" ht="15" customHeight="1" x14ac:dyDescent="0.25">
      <c r="A183" t="s">
        <v>1075</v>
      </c>
      <c r="B183">
        <v>1.5583524179999999</v>
      </c>
      <c r="C183">
        <v>0.18719808800000001</v>
      </c>
      <c r="D183" t="s">
        <v>1074</v>
      </c>
    </row>
    <row r="184" spans="1:4" ht="15" customHeight="1" x14ac:dyDescent="0.25">
      <c r="A184" t="s">
        <v>1073</v>
      </c>
      <c r="B184">
        <v>1.0358886249999999</v>
      </c>
      <c r="C184">
        <v>0.186736244</v>
      </c>
      <c r="D184" t="s">
        <v>1072</v>
      </c>
    </row>
    <row r="185" spans="1:4" ht="15" customHeight="1" x14ac:dyDescent="0.25">
      <c r="A185" t="s">
        <v>1071</v>
      </c>
      <c r="B185">
        <v>0.95749184899999995</v>
      </c>
      <c r="C185">
        <v>0.18601231900000001</v>
      </c>
      <c r="D185" t="s">
        <v>1070</v>
      </c>
    </row>
    <row r="186" spans="1:4" ht="15" customHeight="1" x14ac:dyDescent="0.25">
      <c r="A186" t="s">
        <v>1069</v>
      </c>
      <c r="B186">
        <v>1.0177102579999999</v>
      </c>
      <c r="C186">
        <v>0.180806354</v>
      </c>
      <c r="D186" t="s">
        <v>1068</v>
      </c>
    </row>
    <row r="187" spans="1:4" ht="15" customHeight="1" x14ac:dyDescent="0.25">
      <c r="A187" t="s">
        <v>1067</v>
      </c>
      <c r="B187">
        <v>1.140745084</v>
      </c>
      <c r="C187">
        <v>0.18059081900000001</v>
      </c>
      <c r="D187" t="s">
        <v>1066</v>
      </c>
    </row>
    <row r="188" spans="1:4" ht="15" customHeight="1" x14ac:dyDescent="0.25">
      <c r="A188" t="s">
        <v>1065</v>
      </c>
      <c r="B188">
        <v>1.8567746949999999</v>
      </c>
      <c r="C188">
        <v>0.18005887000000001</v>
      </c>
      <c r="D188" t="s">
        <v>1064</v>
      </c>
    </row>
    <row r="189" spans="1:4" ht="15" customHeight="1" x14ac:dyDescent="0.25">
      <c r="A189" t="s">
        <v>1063</v>
      </c>
      <c r="B189">
        <v>0.84391103000000001</v>
      </c>
      <c r="C189">
        <v>0.17902499199999999</v>
      </c>
      <c r="D189" t="s">
        <v>1062</v>
      </c>
    </row>
    <row r="190" spans="1:4" ht="15" customHeight="1" x14ac:dyDescent="0.25">
      <c r="A190" t="s">
        <v>1061</v>
      </c>
      <c r="B190">
        <v>1.0644302130000001</v>
      </c>
      <c r="C190">
        <v>0.17868605500000001</v>
      </c>
      <c r="D190" t="s">
        <v>1059</v>
      </c>
    </row>
    <row r="191" spans="1:4" ht="15" customHeight="1" x14ac:dyDescent="0.25">
      <c r="A191" t="s">
        <v>1060</v>
      </c>
      <c r="B191">
        <v>0.876621706</v>
      </c>
      <c r="C191">
        <v>0.17868605500000001</v>
      </c>
      <c r="D191" t="s">
        <v>1059</v>
      </c>
    </row>
    <row r="192" spans="1:4" ht="15" customHeight="1" x14ac:dyDescent="0.25">
      <c r="A192" t="s">
        <v>1058</v>
      </c>
      <c r="B192">
        <v>1.147864209</v>
      </c>
      <c r="C192">
        <v>0.178016754</v>
      </c>
      <c r="D192" t="s">
        <v>1057</v>
      </c>
    </row>
    <row r="193" spans="1:4" ht="15" customHeight="1" x14ac:dyDescent="0.25">
      <c r="A193" t="s">
        <v>1056</v>
      </c>
      <c r="B193">
        <v>0.99328332699999999</v>
      </c>
      <c r="C193">
        <v>0.178016754</v>
      </c>
      <c r="D193" t="s">
        <v>1055</v>
      </c>
    </row>
    <row r="194" spans="1:4" ht="15" customHeight="1" x14ac:dyDescent="0.25">
      <c r="A194" t="s">
        <v>1054</v>
      </c>
      <c r="B194">
        <v>1.1599458840000001</v>
      </c>
      <c r="C194">
        <v>0.17387491799999999</v>
      </c>
      <c r="D194" t="s">
        <v>1053</v>
      </c>
    </row>
    <row r="195" spans="1:4" ht="15" customHeight="1" x14ac:dyDescent="0.25">
      <c r="A195" t="s">
        <v>1052</v>
      </c>
      <c r="B195">
        <v>0.84385342299999999</v>
      </c>
      <c r="C195">
        <v>0.173199784</v>
      </c>
      <c r="D195" t="s">
        <v>1051</v>
      </c>
    </row>
    <row r="196" spans="1:4" ht="15" customHeight="1" x14ac:dyDescent="0.25">
      <c r="A196" t="s">
        <v>1050</v>
      </c>
      <c r="B196">
        <v>1.1413955149999999</v>
      </c>
      <c r="C196">
        <v>0.173199784</v>
      </c>
      <c r="D196" t="s">
        <v>1049</v>
      </c>
    </row>
    <row r="197" spans="1:4" ht="15" customHeight="1" x14ac:dyDescent="0.25">
      <c r="A197" t="s">
        <v>1048</v>
      </c>
      <c r="B197">
        <v>1.536454285</v>
      </c>
      <c r="C197">
        <v>0.17196370999999999</v>
      </c>
      <c r="D197" t="s">
        <v>557</v>
      </c>
    </row>
    <row r="198" spans="1:4" ht="15" customHeight="1" x14ac:dyDescent="0.25">
      <c r="A198" t="s">
        <v>1047</v>
      </c>
      <c r="B198">
        <v>1.744371648</v>
      </c>
      <c r="C198">
        <v>0.17106459900000001</v>
      </c>
      <c r="D198" t="s">
        <v>1046</v>
      </c>
    </row>
    <row r="199" spans="1:4" ht="15" customHeight="1" x14ac:dyDescent="0.25">
      <c r="A199" t="s">
        <v>1045</v>
      </c>
      <c r="B199">
        <v>0.97832516800000002</v>
      </c>
      <c r="C199">
        <v>0.16924223299999999</v>
      </c>
      <c r="D199" t="s">
        <v>1044</v>
      </c>
    </row>
    <row r="200" spans="1:4" ht="15" customHeight="1" x14ac:dyDescent="0.25">
      <c r="A200" t="s">
        <v>1043</v>
      </c>
      <c r="B200">
        <v>1.1384339269999999</v>
      </c>
      <c r="C200">
        <v>0.16720956300000001</v>
      </c>
      <c r="D200" t="s">
        <v>1042</v>
      </c>
    </row>
    <row r="201" spans="1:4" ht="15" customHeight="1" x14ac:dyDescent="0.25">
      <c r="A201" t="s">
        <v>1041</v>
      </c>
      <c r="B201">
        <v>1.2623164680000001</v>
      </c>
      <c r="C201">
        <v>0.16654122099999999</v>
      </c>
      <c r="D201" t="s">
        <v>1040</v>
      </c>
    </row>
    <row r="202" spans="1:4" ht="15" customHeight="1" x14ac:dyDescent="0.25">
      <c r="A202" t="s">
        <v>1039</v>
      </c>
      <c r="B202">
        <v>1.171712978</v>
      </c>
      <c r="C202">
        <v>0.163042729</v>
      </c>
      <c r="D202" t="s">
        <v>1038</v>
      </c>
    </row>
    <row r="203" spans="1:4" ht="15" customHeight="1" x14ac:dyDescent="0.25">
      <c r="A203" t="s">
        <v>1037</v>
      </c>
      <c r="B203">
        <v>0.75520734099999998</v>
      </c>
      <c r="C203">
        <v>0.15879502000000001</v>
      </c>
      <c r="D203" t="s">
        <v>1036</v>
      </c>
    </row>
    <row r="204" spans="1:4" ht="15" customHeight="1" x14ac:dyDescent="0.25">
      <c r="A204" t="s">
        <v>1035</v>
      </c>
      <c r="B204">
        <v>0.75467969199999996</v>
      </c>
      <c r="C204">
        <v>0.15797927</v>
      </c>
      <c r="D204" t="s">
        <v>1034</v>
      </c>
    </row>
    <row r="205" spans="1:4" ht="15" customHeight="1" x14ac:dyDescent="0.25">
      <c r="A205" t="s">
        <v>1033</v>
      </c>
      <c r="B205">
        <v>1.204703898</v>
      </c>
      <c r="C205">
        <v>0.15664148899999999</v>
      </c>
      <c r="D205" t="s">
        <v>1032</v>
      </c>
    </row>
    <row r="206" spans="1:4" ht="15" customHeight="1" x14ac:dyDescent="0.25">
      <c r="A206" t="s">
        <v>1031</v>
      </c>
      <c r="B206">
        <v>1.130605504</v>
      </c>
      <c r="C206">
        <v>0.15662189900000001</v>
      </c>
      <c r="D206" t="s">
        <v>1030</v>
      </c>
    </row>
    <row r="207" spans="1:4" ht="15" customHeight="1" x14ac:dyDescent="0.25">
      <c r="A207" t="s">
        <v>1029</v>
      </c>
      <c r="B207">
        <v>1.182807333</v>
      </c>
      <c r="C207">
        <v>0.156555623</v>
      </c>
      <c r="D207" t="s">
        <v>1028</v>
      </c>
    </row>
    <row r="208" spans="1:4" ht="15" customHeight="1" x14ac:dyDescent="0.25">
      <c r="A208" t="s">
        <v>1027</v>
      </c>
      <c r="B208">
        <v>0.82702613000000003</v>
      </c>
      <c r="C208">
        <v>0.15654726699999999</v>
      </c>
      <c r="D208" t="s">
        <v>1026</v>
      </c>
    </row>
    <row r="209" spans="1:4" ht="15" customHeight="1" x14ac:dyDescent="0.25">
      <c r="A209" t="s">
        <v>1025</v>
      </c>
      <c r="B209">
        <v>1.32440446</v>
      </c>
      <c r="C209">
        <v>0.156326987</v>
      </c>
      <c r="D209" t="s">
        <v>1024</v>
      </c>
    </row>
    <row r="210" spans="1:4" ht="15" customHeight="1" x14ac:dyDescent="0.25">
      <c r="A210" t="s">
        <v>1023</v>
      </c>
      <c r="B210">
        <v>1.1256166249999999</v>
      </c>
      <c r="C210">
        <v>0.152522345</v>
      </c>
      <c r="D210" t="s">
        <v>1022</v>
      </c>
    </row>
    <row r="211" spans="1:4" ht="15" customHeight="1" x14ac:dyDescent="0.25">
      <c r="A211" t="s">
        <v>1021</v>
      </c>
      <c r="B211">
        <v>1.638992249</v>
      </c>
      <c r="C211">
        <v>0.14384321</v>
      </c>
      <c r="D211" t="s">
        <v>1020</v>
      </c>
    </row>
    <row r="212" spans="1:4" ht="15" customHeight="1" x14ac:dyDescent="0.25">
      <c r="A212" t="s">
        <v>1019</v>
      </c>
      <c r="B212">
        <v>0.90131525700000004</v>
      </c>
      <c r="C212">
        <v>0.14298281500000001</v>
      </c>
      <c r="D212" t="s">
        <v>1018</v>
      </c>
    </row>
    <row r="213" spans="1:4" ht="15" customHeight="1" x14ac:dyDescent="0.25">
      <c r="A213" t="s">
        <v>1017</v>
      </c>
      <c r="B213">
        <v>0.90664762099999996</v>
      </c>
      <c r="C213">
        <v>0.13561933600000001</v>
      </c>
      <c r="D213" t="s">
        <v>1016</v>
      </c>
    </row>
    <row r="214" spans="1:4" ht="15" customHeight="1" x14ac:dyDescent="0.25">
      <c r="A214" t="s">
        <v>1015</v>
      </c>
      <c r="B214">
        <v>1.2022556170000001</v>
      </c>
      <c r="C214">
        <v>0.13160071000000001</v>
      </c>
      <c r="D214" t="s">
        <v>1014</v>
      </c>
    </row>
    <row r="215" spans="1:4" ht="15" customHeight="1" x14ac:dyDescent="0.25">
      <c r="A215" t="s">
        <v>1013</v>
      </c>
      <c r="B215">
        <v>1.4164609290000001</v>
      </c>
      <c r="C215">
        <v>0.13160071000000001</v>
      </c>
      <c r="D215" t="s">
        <v>1012</v>
      </c>
    </row>
    <row r="216" spans="1:4" ht="15" customHeight="1" x14ac:dyDescent="0.25">
      <c r="A216" t="s">
        <v>1011</v>
      </c>
      <c r="B216">
        <v>0.97864376200000003</v>
      </c>
      <c r="C216">
        <v>0.13145019399999999</v>
      </c>
      <c r="D216" t="s">
        <v>1010</v>
      </c>
    </row>
    <row r="217" spans="1:4" ht="15" customHeight="1" x14ac:dyDescent="0.25">
      <c r="A217" t="s">
        <v>1009</v>
      </c>
      <c r="B217">
        <v>1.222749659</v>
      </c>
      <c r="C217">
        <v>0.12862939700000001</v>
      </c>
      <c r="D217" t="s">
        <v>1008</v>
      </c>
    </row>
    <row r="218" spans="1:4" ht="15" customHeight="1" x14ac:dyDescent="0.25">
      <c r="A218" t="s">
        <v>1007</v>
      </c>
      <c r="B218">
        <v>1.0775612910000001</v>
      </c>
      <c r="C218">
        <v>0.12775357000000001</v>
      </c>
      <c r="D218" t="s">
        <v>1006</v>
      </c>
    </row>
    <row r="219" spans="1:4" ht="15" customHeight="1" x14ac:dyDescent="0.25">
      <c r="A219" t="s">
        <v>1005</v>
      </c>
      <c r="B219">
        <v>0.67410734100000003</v>
      </c>
      <c r="C219">
        <v>0.12646796699999999</v>
      </c>
      <c r="D219" t="s">
        <v>1004</v>
      </c>
    </row>
    <row r="220" spans="1:4" ht="15" customHeight="1" x14ac:dyDescent="0.25">
      <c r="A220" t="s">
        <v>1003</v>
      </c>
      <c r="B220">
        <v>1.047463566</v>
      </c>
      <c r="C220">
        <v>0.12141656100000001</v>
      </c>
      <c r="D220" t="s">
        <v>1002</v>
      </c>
    </row>
    <row r="221" spans="1:4" ht="15" customHeight="1" x14ac:dyDescent="0.25">
      <c r="A221" t="s">
        <v>1001</v>
      </c>
      <c r="B221">
        <v>1.0238852620000001</v>
      </c>
      <c r="C221">
        <v>0.118854605</v>
      </c>
      <c r="D221" t="s">
        <v>1000</v>
      </c>
    </row>
    <row r="222" spans="1:4" ht="15" customHeight="1" x14ac:dyDescent="0.25">
      <c r="A222" t="s">
        <v>999</v>
      </c>
      <c r="B222">
        <v>1.5713328440000001</v>
      </c>
      <c r="C222">
        <v>0.116993456</v>
      </c>
      <c r="D222" t="s">
        <v>998</v>
      </c>
    </row>
    <row r="223" spans="1:4" ht="15" customHeight="1" x14ac:dyDescent="0.25">
      <c r="A223" t="s">
        <v>997</v>
      </c>
      <c r="B223">
        <v>1.206851903</v>
      </c>
      <c r="C223">
        <v>0.108863185</v>
      </c>
      <c r="D223" t="s">
        <v>996</v>
      </c>
    </row>
    <row r="224" spans="1:4" ht="15" customHeight="1" x14ac:dyDescent="0.25">
      <c r="A224" t="s">
        <v>995</v>
      </c>
      <c r="B224">
        <v>0.91602297899999996</v>
      </c>
      <c r="C224">
        <v>0.10325996599999999</v>
      </c>
      <c r="D224" t="s">
        <v>994</v>
      </c>
    </row>
    <row r="225" spans="1:4" ht="15" customHeight="1" x14ac:dyDescent="0.25">
      <c r="A225" t="s">
        <v>993</v>
      </c>
      <c r="B225">
        <v>1.0841656310000001</v>
      </c>
      <c r="C225">
        <v>9.2715276999999999E-2</v>
      </c>
      <c r="D225" t="s">
        <v>992</v>
      </c>
    </row>
    <row r="226" spans="1:4" ht="15" customHeight="1" x14ac:dyDescent="0.25">
      <c r="A226" t="s">
        <v>991</v>
      </c>
      <c r="B226">
        <v>1.0497281359999999</v>
      </c>
      <c r="C226">
        <v>9.0199508999999997E-2</v>
      </c>
      <c r="D226" t="s">
        <v>990</v>
      </c>
    </row>
    <row r="227" spans="1:4" ht="15" customHeight="1" x14ac:dyDescent="0.25">
      <c r="A227" t="s">
        <v>989</v>
      </c>
      <c r="B227">
        <v>0.96494092499999995</v>
      </c>
      <c r="C227">
        <v>8.6634069999999994E-2</v>
      </c>
      <c r="D227" t="s">
        <v>988</v>
      </c>
    </row>
    <row r="228" spans="1:4" ht="15" customHeight="1" x14ac:dyDescent="0.25">
      <c r="A228" t="s">
        <v>987</v>
      </c>
      <c r="B228">
        <v>0.62218300599999998</v>
      </c>
      <c r="C228">
        <v>8.4759731000000005E-2</v>
      </c>
      <c r="D228" t="s">
        <v>986</v>
      </c>
    </row>
    <row r="229" spans="1:4" ht="15" customHeight="1" x14ac:dyDescent="0.25">
      <c r="A229" t="s">
        <v>985</v>
      </c>
      <c r="B229">
        <v>2.5396842749999999</v>
      </c>
      <c r="C229">
        <v>7.9952372999999993E-2</v>
      </c>
      <c r="D229" t="s">
        <v>984</v>
      </c>
    </row>
    <row r="230" spans="1:4" ht="15" customHeight="1" x14ac:dyDescent="0.25">
      <c r="A230" t="s">
        <v>983</v>
      </c>
      <c r="B230">
        <v>0.69075391100000005</v>
      </c>
      <c r="C230">
        <v>7.9329799000000006E-2</v>
      </c>
      <c r="D230" t="s">
        <v>982</v>
      </c>
    </row>
    <row r="231" spans="1:4" ht="15" customHeight="1" x14ac:dyDescent="0.25">
      <c r="A231" t="s">
        <v>981</v>
      </c>
      <c r="B231">
        <v>0.88735347499999995</v>
      </c>
      <c r="C231">
        <v>7.8955050999999998E-2</v>
      </c>
      <c r="D231" t="s">
        <v>980</v>
      </c>
    </row>
    <row r="232" spans="1:4" ht="15" customHeight="1" x14ac:dyDescent="0.25">
      <c r="A232" t="s">
        <v>979</v>
      </c>
      <c r="B232">
        <v>1.195483265</v>
      </c>
      <c r="C232">
        <v>7.8400389000000001E-2</v>
      </c>
      <c r="D232" t="s">
        <v>978</v>
      </c>
    </row>
    <row r="233" spans="1:4" ht="15" customHeight="1" x14ac:dyDescent="0.25">
      <c r="A233" t="s">
        <v>977</v>
      </c>
      <c r="B233">
        <v>1.3313784740000001</v>
      </c>
      <c r="C233">
        <v>7.5010420999999994E-2</v>
      </c>
      <c r="D233" t="s">
        <v>976</v>
      </c>
    </row>
    <row r="234" spans="1:4" ht="15" customHeight="1" x14ac:dyDescent="0.25">
      <c r="A234" t="s">
        <v>975</v>
      </c>
      <c r="B234">
        <v>0.92038531999999995</v>
      </c>
      <c r="C234">
        <v>7.4866285000000005E-2</v>
      </c>
      <c r="D234" t="s">
        <v>974</v>
      </c>
    </row>
    <row r="235" spans="1:4" ht="15" customHeight="1" x14ac:dyDescent="0.25">
      <c r="A235" t="s">
        <v>973</v>
      </c>
      <c r="B235">
        <v>0.64564794599999997</v>
      </c>
      <c r="C235">
        <v>7.3852464000000007E-2</v>
      </c>
      <c r="D235" t="s">
        <v>972</v>
      </c>
    </row>
    <row r="236" spans="1:4" ht="15" customHeight="1" x14ac:dyDescent="0.25">
      <c r="A236" t="s">
        <v>971</v>
      </c>
      <c r="B236">
        <v>0.957477994</v>
      </c>
      <c r="C236">
        <v>6.4508475999999995E-2</v>
      </c>
      <c r="D236" t="s">
        <v>970</v>
      </c>
    </row>
    <row r="237" spans="1:4" ht="15" customHeight="1" x14ac:dyDescent="0.25">
      <c r="A237" t="s">
        <v>969</v>
      </c>
      <c r="B237">
        <v>0.76662633999999996</v>
      </c>
      <c r="C237">
        <v>6.4105735999999996E-2</v>
      </c>
      <c r="D237" t="s">
        <v>967</v>
      </c>
    </row>
    <row r="238" spans="1:4" ht="15" customHeight="1" x14ac:dyDescent="0.25">
      <c r="A238" t="s">
        <v>968</v>
      </c>
      <c r="B238">
        <v>1.348856558</v>
      </c>
      <c r="C238">
        <v>6.4105735999999996E-2</v>
      </c>
      <c r="D238" t="s">
        <v>967</v>
      </c>
    </row>
    <row r="239" spans="1:4" ht="15" customHeight="1" x14ac:dyDescent="0.25">
      <c r="A239" t="s">
        <v>966</v>
      </c>
      <c r="B239">
        <v>1.2341510449999999</v>
      </c>
      <c r="C239">
        <v>6.3594362000000002E-2</v>
      </c>
      <c r="D239" t="s">
        <v>965</v>
      </c>
    </row>
    <row r="240" spans="1:4" ht="15" customHeight="1" x14ac:dyDescent="0.25">
      <c r="A240" t="s">
        <v>964</v>
      </c>
      <c r="B240">
        <v>1.6589791540000001</v>
      </c>
      <c r="C240">
        <v>6.2346165000000002E-2</v>
      </c>
      <c r="D240" t="s">
        <v>963</v>
      </c>
    </row>
    <row r="241" spans="1:4" ht="15" customHeight="1" x14ac:dyDescent="0.25">
      <c r="A241" t="s">
        <v>962</v>
      </c>
      <c r="B241">
        <v>1.295826535</v>
      </c>
      <c r="C241">
        <v>6.1995709000000003E-2</v>
      </c>
      <c r="D241" t="s">
        <v>961</v>
      </c>
    </row>
    <row r="242" spans="1:4" ht="15" customHeight="1" x14ac:dyDescent="0.25">
      <c r="A242" t="s">
        <v>960</v>
      </c>
      <c r="B242">
        <v>0.84971869</v>
      </c>
      <c r="C242">
        <v>6.1233448000000003E-2</v>
      </c>
      <c r="D242" t="s">
        <v>959</v>
      </c>
    </row>
    <row r="243" spans="1:4" ht="15" customHeight="1" x14ac:dyDescent="0.25">
      <c r="A243" t="s">
        <v>958</v>
      </c>
      <c r="B243">
        <v>0.98982232999999997</v>
      </c>
      <c r="C243">
        <v>6.1233448000000003E-2</v>
      </c>
      <c r="D243" t="s">
        <v>957</v>
      </c>
    </row>
    <row r="244" spans="1:4" ht="15" customHeight="1" x14ac:dyDescent="0.25">
      <c r="A244" t="s">
        <v>956</v>
      </c>
      <c r="B244">
        <v>1.2170606159999999</v>
      </c>
      <c r="C244">
        <v>6.1036964999999999E-2</v>
      </c>
      <c r="D244" t="s">
        <v>955</v>
      </c>
    </row>
    <row r="245" spans="1:4" ht="15" customHeight="1" x14ac:dyDescent="0.25">
      <c r="A245" t="s">
        <v>954</v>
      </c>
      <c r="B245">
        <v>1.1859552900000001</v>
      </c>
      <c r="C245">
        <v>5.8979795000000002E-2</v>
      </c>
      <c r="D245" t="s">
        <v>906</v>
      </c>
    </row>
    <row r="246" spans="1:4" ht="15" customHeight="1" x14ac:dyDescent="0.25">
      <c r="A246" t="s">
        <v>953</v>
      </c>
      <c r="B246">
        <v>1.324609527</v>
      </c>
      <c r="C246">
        <v>5.8099460999999998E-2</v>
      </c>
      <c r="D246" t="s">
        <v>952</v>
      </c>
    </row>
    <row r="247" spans="1:4" ht="15" customHeight="1" x14ac:dyDescent="0.25">
      <c r="A247" t="s">
        <v>951</v>
      </c>
      <c r="B247">
        <v>1.228925373</v>
      </c>
      <c r="C247">
        <v>5.7185534000000003E-2</v>
      </c>
      <c r="D247" t="s">
        <v>950</v>
      </c>
    </row>
    <row r="248" spans="1:4" ht="15" customHeight="1" x14ac:dyDescent="0.25">
      <c r="A248" t="s">
        <v>949</v>
      </c>
      <c r="B248">
        <v>0.96184720599999995</v>
      </c>
      <c r="C248">
        <v>5.4396290999999999E-2</v>
      </c>
      <c r="D248" t="s">
        <v>948</v>
      </c>
    </row>
    <row r="249" spans="1:4" ht="15" customHeight="1" x14ac:dyDescent="0.25">
      <c r="A249" t="s">
        <v>947</v>
      </c>
      <c r="B249">
        <v>1.180181463</v>
      </c>
      <c r="C249">
        <v>5.4396290999999999E-2</v>
      </c>
      <c r="D249" t="s">
        <v>946</v>
      </c>
    </row>
    <row r="250" spans="1:4" ht="15" customHeight="1" x14ac:dyDescent="0.25">
      <c r="A250" t="s">
        <v>945</v>
      </c>
      <c r="B250">
        <v>1.095075977</v>
      </c>
      <c r="C250">
        <v>5.3839001999999997E-2</v>
      </c>
      <c r="D250" t="s">
        <v>944</v>
      </c>
    </row>
    <row r="251" spans="1:4" ht="15" customHeight="1" x14ac:dyDescent="0.25">
      <c r="A251" t="s">
        <v>943</v>
      </c>
      <c r="B251">
        <v>1.088174628</v>
      </c>
      <c r="C251">
        <v>4.9887065000000001E-2</v>
      </c>
      <c r="D251" t="s">
        <v>942</v>
      </c>
    </row>
    <row r="252" spans="1:4" ht="15" customHeight="1" x14ac:dyDescent="0.25">
      <c r="A252" t="s">
        <v>941</v>
      </c>
      <c r="B252">
        <v>0.77136070499999998</v>
      </c>
      <c r="C252">
        <v>4.6288928999999999E-2</v>
      </c>
      <c r="D252" t="s">
        <v>940</v>
      </c>
    </row>
    <row r="253" spans="1:4" ht="15" customHeight="1" x14ac:dyDescent="0.25">
      <c r="A253" t="s">
        <v>939</v>
      </c>
      <c r="B253">
        <v>1.7029627089999999</v>
      </c>
      <c r="C253">
        <v>4.3956140999999997E-2</v>
      </c>
      <c r="D253" t="s">
        <v>938</v>
      </c>
    </row>
    <row r="254" spans="1:4" ht="15" customHeight="1" x14ac:dyDescent="0.25">
      <c r="A254" t="s">
        <v>937</v>
      </c>
      <c r="B254">
        <v>0.719948378</v>
      </c>
      <c r="C254">
        <v>4.3956140999999997E-2</v>
      </c>
      <c r="D254" t="s">
        <v>936</v>
      </c>
    </row>
    <row r="255" spans="1:4" ht="15" customHeight="1" x14ac:dyDescent="0.25">
      <c r="A255" t="s">
        <v>935</v>
      </c>
      <c r="B255">
        <v>1.297556895</v>
      </c>
      <c r="C255">
        <v>4.1002974999999997E-2</v>
      </c>
      <c r="D255" t="s">
        <v>901</v>
      </c>
    </row>
    <row r="256" spans="1:4" ht="15" customHeight="1" x14ac:dyDescent="0.25">
      <c r="A256" t="s">
        <v>934</v>
      </c>
      <c r="B256">
        <v>0.87048556799999999</v>
      </c>
      <c r="C256">
        <v>3.8468744999999999E-2</v>
      </c>
      <c r="D256" t="s">
        <v>652</v>
      </c>
    </row>
    <row r="257" spans="1:4" ht="15" customHeight="1" x14ac:dyDescent="0.25">
      <c r="A257" t="s">
        <v>933</v>
      </c>
      <c r="B257">
        <v>0.67103542999999999</v>
      </c>
      <c r="C257">
        <v>3.7946583999999998E-2</v>
      </c>
      <c r="D257" t="s">
        <v>932</v>
      </c>
    </row>
    <row r="258" spans="1:4" ht="15" customHeight="1" x14ac:dyDescent="0.25">
      <c r="A258" t="s">
        <v>931</v>
      </c>
      <c r="B258">
        <v>1.0531581539999999</v>
      </c>
      <c r="C258">
        <v>3.5617731999999999E-2</v>
      </c>
      <c r="D258" t="s">
        <v>930</v>
      </c>
    </row>
    <row r="259" spans="1:4" ht="15" customHeight="1" x14ac:dyDescent="0.25">
      <c r="A259" t="s">
        <v>929</v>
      </c>
      <c r="B259">
        <v>0.87566054800000004</v>
      </c>
      <c r="C259">
        <v>3.5034726000000002E-2</v>
      </c>
      <c r="D259" t="s">
        <v>928</v>
      </c>
    </row>
    <row r="260" spans="1:4" ht="15" customHeight="1" x14ac:dyDescent="0.25">
      <c r="A260" t="s">
        <v>927</v>
      </c>
      <c r="B260">
        <v>0.90482125599999996</v>
      </c>
      <c r="C260">
        <v>3.2705799000000001E-2</v>
      </c>
      <c r="D260" t="s">
        <v>926</v>
      </c>
    </row>
    <row r="261" spans="1:4" ht="15" customHeight="1" x14ac:dyDescent="0.25">
      <c r="A261" t="s">
        <v>925</v>
      </c>
      <c r="B261">
        <v>1.0529321030000001</v>
      </c>
      <c r="C261">
        <v>2.5258541999999998E-2</v>
      </c>
      <c r="D261" t="s">
        <v>924</v>
      </c>
    </row>
    <row r="262" spans="1:4" ht="15" customHeight="1" x14ac:dyDescent="0.25">
      <c r="A262" t="s">
        <v>923</v>
      </c>
      <c r="B262">
        <v>0.87184996400000003</v>
      </c>
      <c r="C262">
        <v>2.4554979000000001E-2</v>
      </c>
      <c r="D262" t="s">
        <v>922</v>
      </c>
    </row>
    <row r="263" spans="1:4" ht="15" customHeight="1" x14ac:dyDescent="0.25">
      <c r="A263" t="s">
        <v>921</v>
      </c>
      <c r="B263">
        <v>0.99376161900000004</v>
      </c>
      <c r="C263">
        <v>1.7138675999999999E-2</v>
      </c>
      <c r="D263" t="s">
        <v>920</v>
      </c>
    </row>
    <row r="264" spans="1:4" ht="15" customHeight="1" x14ac:dyDescent="0.25">
      <c r="A264" t="s">
        <v>919</v>
      </c>
      <c r="B264">
        <v>0.88139789199999996</v>
      </c>
      <c r="C264">
        <v>1.5395471000000001E-2</v>
      </c>
      <c r="D264" t="s">
        <v>918</v>
      </c>
    </row>
    <row r="265" spans="1:4" ht="15" customHeight="1" x14ac:dyDescent="0.25">
      <c r="A265" t="s">
        <v>917</v>
      </c>
      <c r="B265">
        <v>0.90755196400000004</v>
      </c>
      <c r="C265">
        <v>1.2065470999999999E-2</v>
      </c>
      <c r="D265" t="s">
        <v>916</v>
      </c>
    </row>
    <row r="266" spans="1:4" ht="15" customHeight="1" x14ac:dyDescent="0.25">
      <c r="A266" t="s">
        <v>915</v>
      </c>
      <c r="B266">
        <v>1.0721056870000001</v>
      </c>
      <c r="C266">
        <v>9.9417729999999992E-3</v>
      </c>
      <c r="D266" t="s">
        <v>808</v>
      </c>
    </row>
    <row r="267" spans="1:4" ht="15" customHeight="1" x14ac:dyDescent="0.25">
      <c r="A267" t="s">
        <v>914</v>
      </c>
      <c r="B267">
        <v>0.794878843</v>
      </c>
      <c r="C267">
        <v>5.4864309999999999E-3</v>
      </c>
      <c r="D267" t="s">
        <v>913</v>
      </c>
    </row>
    <row r="268" spans="1:4" ht="15" customHeight="1" x14ac:dyDescent="0.25">
      <c r="A268" t="s">
        <v>912</v>
      </c>
      <c r="B268">
        <v>1.463346504</v>
      </c>
      <c r="C268">
        <v>4.5037790000000003E-3</v>
      </c>
      <c r="D268" t="s">
        <v>911</v>
      </c>
    </row>
    <row r="269" spans="1:4" ht="15" customHeight="1" x14ac:dyDescent="0.25">
      <c r="A269" t="s">
        <v>910</v>
      </c>
      <c r="B269">
        <v>1.035873048</v>
      </c>
      <c r="C269">
        <v>4.1497440000000003E-3</v>
      </c>
      <c r="D269" t="s">
        <v>684</v>
      </c>
    </row>
    <row r="270" spans="1:4" ht="15" customHeight="1" x14ac:dyDescent="0.25">
      <c r="A270" t="s">
        <v>909</v>
      </c>
      <c r="B270">
        <v>0.96078779599999997</v>
      </c>
      <c r="C270">
        <v>3.6553800000000002E-3</v>
      </c>
      <c r="D270" t="s">
        <v>908</v>
      </c>
    </row>
    <row r="271" spans="1:4" ht="15" customHeight="1" x14ac:dyDescent="0.25">
      <c r="A271" t="s">
        <v>907</v>
      </c>
      <c r="B271">
        <v>1.104265058</v>
      </c>
      <c r="C271" s="2">
        <v>8.2700000000000004E-5</v>
      </c>
      <c r="D271" t="s">
        <v>906</v>
      </c>
    </row>
    <row r="272" spans="1:4" ht="15" customHeight="1" x14ac:dyDescent="0.25">
      <c r="A272" t="s">
        <v>905</v>
      </c>
      <c r="B272">
        <v>0.68969424000000001</v>
      </c>
      <c r="C272">
        <v>-3.1398659999999998E-3</v>
      </c>
      <c r="D272" t="s">
        <v>60</v>
      </c>
    </row>
    <row r="273" spans="1:4" ht="15" customHeight="1" x14ac:dyDescent="0.25">
      <c r="A273" t="s">
        <v>904</v>
      </c>
      <c r="B273">
        <v>0.87435949199999996</v>
      </c>
      <c r="C273">
        <v>-3.1398659999999998E-3</v>
      </c>
      <c r="D273" t="s">
        <v>903</v>
      </c>
    </row>
    <row r="274" spans="1:4" ht="15" customHeight="1" x14ac:dyDescent="0.25">
      <c r="A274" t="s">
        <v>902</v>
      </c>
      <c r="B274">
        <v>1.4932766770000001</v>
      </c>
      <c r="C274">
        <v>-3.326149E-3</v>
      </c>
      <c r="D274" t="s">
        <v>901</v>
      </c>
    </row>
    <row r="275" spans="1:4" ht="15" customHeight="1" x14ac:dyDescent="0.25">
      <c r="A275" t="s">
        <v>900</v>
      </c>
      <c r="B275">
        <v>1.098263142</v>
      </c>
      <c r="C275">
        <v>-1.1364427999999999E-2</v>
      </c>
      <c r="D275" t="s">
        <v>899</v>
      </c>
    </row>
    <row r="276" spans="1:4" ht="15" customHeight="1" x14ac:dyDescent="0.25">
      <c r="A276" t="s">
        <v>898</v>
      </c>
      <c r="B276">
        <v>0.80407460399999997</v>
      </c>
      <c r="C276">
        <v>-1.3602734E-2</v>
      </c>
      <c r="D276" t="s">
        <v>897</v>
      </c>
    </row>
    <row r="277" spans="1:4" ht="15" customHeight="1" x14ac:dyDescent="0.25">
      <c r="A277" t="s">
        <v>896</v>
      </c>
      <c r="B277">
        <v>0.90679523699999998</v>
      </c>
      <c r="C277">
        <v>-1.3602734E-2</v>
      </c>
      <c r="D277" t="s">
        <v>895</v>
      </c>
    </row>
    <row r="278" spans="1:4" ht="15" customHeight="1" x14ac:dyDescent="0.25">
      <c r="A278" t="s">
        <v>894</v>
      </c>
      <c r="B278">
        <v>1.121267883</v>
      </c>
      <c r="C278">
        <v>-1.5314358E-2</v>
      </c>
      <c r="D278" t="s">
        <v>893</v>
      </c>
    </row>
    <row r="279" spans="1:4" ht="15" customHeight="1" x14ac:dyDescent="0.25">
      <c r="A279" t="s">
        <v>892</v>
      </c>
      <c r="B279">
        <v>1.1590008490000001</v>
      </c>
      <c r="C279">
        <v>-2.0521702999999999E-2</v>
      </c>
      <c r="D279" t="s">
        <v>891</v>
      </c>
    </row>
    <row r="280" spans="1:4" ht="15" customHeight="1" x14ac:dyDescent="0.25">
      <c r="A280" t="s">
        <v>890</v>
      </c>
      <c r="B280">
        <v>1.4871306019999999</v>
      </c>
      <c r="C280">
        <v>-2.0692617999999999E-2</v>
      </c>
      <c r="D280" t="s">
        <v>669</v>
      </c>
    </row>
    <row r="281" spans="1:4" ht="15" customHeight="1" x14ac:dyDescent="0.25">
      <c r="A281" t="s">
        <v>889</v>
      </c>
      <c r="B281">
        <v>1.147061916</v>
      </c>
      <c r="C281">
        <v>-2.5402139000000001E-2</v>
      </c>
      <c r="D281" t="s">
        <v>888</v>
      </c>
    </row>
    <row r="282" spans="1:4" ht="15" customHeight="1" x14ac:dyDescent="0.25">
      <c r="A282" t="s">
        <v>887</v>
      </c>
      <c r="B282">
        <v>0.93385228799999997</v>
      </c>
      <c r="C282">
        <v>-2.7411451999999999E-2</v>
      </c>
      <c r="D282" t="s">
        <v>885</v>
      </c>
    </row>
    <row r="283" spans="1:4" ht="15" customHeight="1" x14ac:dyDescent="0.25">
      <c r="A283" t="s">
        <v>886</v>
      </c>
      <c r="B283">
        <v>1.147032383</v>
      </c>
      <c r="C283">
        <v>-2.7411451999999999E-2</v>
      </c>
      <c r="D283" t="s">
        <v>885</v>
      </c>
    </row>
    <row r="284" spans="1:4" ht="15" customHeight="1" x14ac:dyDescent="0.25">
      <c r="A284" t="s">
        <v>884</v>
      </c>
      <c r="B284">
        <v>1.137046789</v>
      </c>
      <c r="C284">
        <v>-3.0959904999999999E-2</v>
      </c>
      <c r="D284" t="s">
        <v>883</v>
      </c>
    </row>
    <row r="285" spans="1:4" ht="15" customHeight="1" x14ac:dyDescent="0.25">
      <c r="A285" t="s">
        <v>882</v>
      </c>
      <c r="B285">
        <v>1.101079234</v>
      </c>
      <c r="C285">
        <v>-3.1014229000000001E-2</v>
      </c>
      <c r="D285" t="s">
        <v>881</v>
      </c>
    </row>
    <row r="286" spans="1:4" ht="15" customHeight="1" x14ac:dyDescent="0.25">
      <c r="A286" t="s">
        <v>880</v>
      </c>
      <c r="B286">
        <v>1.5769611100000001</v>
      </c>
      <c r="C286">
        <v>-3.1393793000000003E-2</v>
      </c>
      <c r="D286" t="s">
        <v>879</v>
      </c>
    </row>
    <row r="287" spans="1:4" ht="15" customHeight="1" x14ac:dyDescent="0.25">
      <c r="A287" t="s">
        <v>878</v>
      </c>
      <c r="B287">
        <v>1.0488914739999999</v>
      </c>
      <c r="C287">
        <v>-3.1783985000000001E-2</v>
      </c>
      <c r="D287" t="s">
        <v>669</v>
      </c>
    </row>
    <row r="288" spans="1:4" ht="15" customHeight="1" x14ac:dyDescent="0.25">
      <c r="A288" t="s">
        <v>877</v>
      </c>
      <c r="B288">
        <v>1.246633259</v>
      </c>
      <c r="C288">
        <v>-3.2300262000000003E-2</v>
      </c>
      <c r="D288" t="s">
        <v>876</v>
      </c>
    </row>
    <row r="289" spans="1:4" ht="15" customHeight="1" x14ac:dyDescent="0.25">
      <c r="A289" t="s">
        <v>875</v>
      </c>
      <c r="B289">
        <v>0.62731795899999998</v>
      </c>
      <c r="C289">
        <v>-3.4758839E-2</v>
      </c>
      <c r="D289" t="s">
        <v>874</v>
      </c>
    </row>
    <row r="290" spans="1:4" ht="15" customHeight="1" x14ac:dyDescent="0.25">
      <c r="A290" t="s">
        <v>873</v>
      </c>
      <c r="B290">
        <v>1.1970514130000001</v>
      </c>
      <c r="C290">
        <v>-3.8161647E-2</v>
      </c>
      <c r="D290" t="s">
        <v>872</v>
      </c>
    </row>
    <row r="291" spans="1:4" ht="15" customHeight="1" x14ac:dyDescent="0.25">
      <c r="A291" t="s">
        <v>871</v>
      </c>
      <c r="B291">
        <v>1.345432073</v>
      </c>
      <c r="C291">
        <v>-4.0065488000000003E-2</v>
      </c>
      <c r="D291" t="s">
        <v>870</v>
      </c>
    </row>
    <row r="292" spans="1:4" ht="15" customHeight="1" x14ac:dyDescent="0.25">
      <c r="A292" t="s">
        <v>869</v>
      </c>
      <c r="B292">
        <v>1.2197646369999999</v>
      </c>
      <c r="C292">
        <v>-4.5188274E-2</v>
      </c>
      <c r="D292" t="s">
        <v>868</v>
      </c>
    </row>
    <row r="293" spans="1:4" ht="15" customHeight="1" x14ac:dyDescent="0.25">
      <c r="A293" t="s">
        <v>867</v>
      </c>
      <c r="B293">
        <v>1.13919685</v>
      </c>
      <c r="C293">
        <v>-4.7447775999999997E-2</v>
      </c>
      <c r="D293" t="s">
        <v>866</v>
      </c>
    </row>
    <row r="294" spans="1:4" ht="15" customHeight="1" x14ac:dyDescent="0.25">
      <c r="A294" t="s">
        <v>865</v>
      </c>
      <c r="B294">
        <v>1.4323758069999999</v>
      </c>
      <c r="C294">
        <v>-5.0065316999999998E-2</v>
      </c>
      <c r="D294" t="s">
        <v>864</v>
      </c>
    </row>
    <row r="295" spans="1:4" ht="15" customHeight="1" x14ac:dyDescent="0.25">
      <c r="A295" t="s">
        <v>863</v>
      </c>
      <c r="B295">
        <v>1.2040159180000001</v>
      </c>
      <c r="C295">
        <v>-5.039221E-2</v>
      </c>
      <c r="D295" t="s">
        <v>862</v>
      </c>
    </row>
    <row r="296" spans="1:4" ht="15" customHeight="1" x14ac:dyDescent="0.25">
      <c r="A296" t="s">
        <v>861</v>
      </c>
      <c r="B296">
        <v>0.95542785600000002</v>
      </c>
      <c r="C296">
        <v>-5.4480450999999999E-2</v>
      </c>
      <c r="D296" t="s">
        <v>860</v>
      </c>
    </row>
    <row r="297" spans="1:4" ht="15" customHeight="1" x14ac:dyDescent="0.25">
      <c r="A297" t="s">
        <v>859</v>
      </c>
      <c r="B297">
        <v>1.094638711</v>
      </c>
      <c r="C297">
        <v>-5.4637868999999999E-2</v>
      </c>
      <c r="D297" t="s">
        <v>858</v>
      </c>
    </row>
    <row r="298" spans="1:4" ht="15" customHeight="1" x14ac:dyDescent="0.25">
      <c r="A298" t="s">
        <v>857</v>
      </c>
      <c r="B298">
        <v>1.0492150010000001</v>
      </c>
      <c r="C298">
        <v>-5.8869993000000002E-2</v>
      </c>
      <c r="D298" t="s">
        <v>856</v>
      </c>
    </row>
    <row r="299" spans="1:4" ht="15" customHeight="1" x14ac:dyDescent="0.25">
      <c r="A299" t="s">
        <v>855</v>
      </c>
      <c r="B299">
        <v>1.0833766330000001</v>
      </c>
      <c r="C299">
        <v>-5.9781340000000002E-2</v>
      </c>
      <c r="D299" t="s">
        <v>854</v>
      </c>
    </row>
    <row r="300" spans="1:4" ht="15" customHeight="1" x14ac:dyDescent="0.25">
      <c r="A300" t="s">
        <v>853</v>
      </c>
      <c r="B300">
        <v>1.2953474190000001</v>
      </c>
      <c r="C300">
        <v>-6.1853360000000003E-2</v>
      </c>
      <c r="D300" t="s">
        <v>719</v>
      </c>
    </row>
    <row r="301" spans="1:4" ht="15" customHeight="1" x14ac:dyDescent="0.25">
      <c r="A301" t="s">
        <v>852</v>
      </c>
      <c r="B301">
        <v>1.148119001</v>
      </c>
      <c r="C301">
        <v>-6.4144545999999997E-2</v>
      </c>
      <c r="D301" t="s">
        <v>851</v>
      </c>
    </row>
    <row r="302" spans="1:4" ht="15" customHeight="1" x14ac:dyDescent="0.25">
      <c r="A302" t="s">
        <v>850</v>
      </c>
      <c r="B302">
        <v>1.308558146</v>
      </c>
      <c r="C302">
        <v>-6.7431913999999996E-2</v>
      </c>
      <c r="D302" t="s">
        <v>849</v>
      </c>
    </row>
    <row r="303" spans="1:4" ht="15" customHeight="1" x14ac:dyDescent="0.25">
      <c r="A303" t="s">
        <v>848</v>
      </c>
      <c r="B303">
        <v>0.94461731900000001</v>
      </c>
      <c r="C303">
        <v>-6.7888246999999999E-2</v>
      </c>
      <c r="D303" t="s">
        <v>847</v>
      </c>
    </row>
    <row r="304" spans="1:4" ht="15" customHeight="1" x14ac:dyDescent="0.25">
      <c r="A304" t="s">
        <v>846</v>
      </c>
      <c r="B304">
        <v>1.624854654</v>
      </c>
      <c r="C304">
        <v>-7.3083737999999995E-2</v>
      </c>
      <c r="D304" t="s">
        <v>845</v>
      </c>
    </row>
    <row r="305" spans="1:4" ht="15" customHeight="1" x14ac:dyDescent="0.25">
      <c r="A305" t="s">
        <v>844</v>
      </c>
      <c r="B305">
        <v>1.0347428089999999</v>
      </c>
      <c r="C305">
        <v>-8.0672120999999999E-2</v>
      </c>
      <c r="D305" t="s">
        <v>843</v>
      </c>
    </row>
    <row r="306" spans="1:4" ht="15" customHeight="1" x14ac:dyDescent="0.25">
      <c r="A306" t="s">
        <v>842</v>
      </c>
      <c r="B306">
        <v>0.91223352599999996</v>
      </c>
      <c r="C306">
        <v>-8.5585896999999994E-2</v>
      </c>
      <c r="D306" t="s">
        <v>841</v>
      </c>
    </row>
    <row r="307" spans="1:4" ht="15" customHeight="1" x14ac:dyDescent="0.25">
      <c r="A307" t="s">
        <v>840</v>
      </c>
      <c r="B307">
        <v>1.1240305159999999</v>
      </c>
      <c r="C307">
        <v>-8.6033393999999999E-2</v>
      </c>
      <c r="D307" t="s">
        <v>839</v>
      </c>
    </row>
    <row r="308" spans="1:4" ht="15" customHeight="1" x14ac:dyDescent="0.25">
      <c r="A308" t="s">
        <v>838</v>
      </c>
      <c r="B308">
        <v>1.004146309</v>
      </c>
      <c r="C308">
        <v>-8.6599747000000005E-2</v>
      </c>
      <c r="D308" t="s">
        <v>837</v>
      </c>
    </row>
    <row r="309" spans="1:4" ht="15" customHeight="1" x14ac:dyDescent="0.25">
      <c r="A309" t="s">
        <v>836</v>
      </c>
      <c r="B309">
        <v>0.69682610599999995</v>
      </c>
      <c r="C309">
        <v>-8.7267384000000003E-2</v>
      </c>
      <c r="D309" t="s">
        <v>835</v>
      </c>
    </row>
    <row r="310" spans="1:4" ht="15" customHeight="1" x14ac:dyDescent="0.25">
      <c r="A310" t="s">
        <v>834</v>
      </c>
      <c r="B310">
        <v>1.2776977570000001</v>
      </c>
      <c r="C310">
        <v>-8.9198282000000004E-2</v>
      </c>
      <c r="D310" t="s">
        <v>833</v>
      </c>
    </row>
    <row r="311" spans="1:4" ht="15" customHeight="1" x14ac:dyDescent="0.25">
      <c r="A311" t="s">
        <v>832</v>
      </c>
      <c r="B311">
        <v>0.57360031199999995</v>
      </c>
      <c r="C311">
        <v>-9.4067971E-2</v>
      </c>
      <c r="D311" t="s">
        <v>831</v>
      </c>
    </row>
    <row r="312" spans="1:4" ht="15" customHeight="1" x14ac:dyDescent="0.25">
      <c r="A312" t="s">
        <v>830</v>
      </c>
      <c r="B312">
        <v>1.0225276240000001</v>
      </c>
      <c r="C312">
        <v>-9.6795481000000003E-2</v>
      </c>
      <c r="D312" t="s">
        <v>829</v>
      </c>
    </row>
    <row r="313" spans="1:4" ht="15" customHeight="1" x14ac:dyDescent="0.25">
      <c r="A313" t="s">
        <v>828</v>
      </c>
      <c r="B313">
        <v>1.151976865</v>
      </c>
      <c r="C313">
        <v>-0.100475778</v>
      </c>
      <c r="D313" t="s">
        <v>827</v>
      </c>
    </row>
    <row r="314" spans="1:4" ht="15" customHeight="1" x14ac:dyDescent="0.25">
      <c r="A314" t="s">
        <v>826</v>
      </c>
      <c r="B314">
        <v>1.4137521660000001</v>
      </c>
      <c r="C314">
        <v>-0.100635051</v>
      </c>
      <c r="D314" t="s">
        <v>825</v>
      </c>
    </row>
    <row r="315" spans="1:4" ht="15" customHeight="1" x14ac:dyDescent="0.25">
      <c r="A315" t="s">
        <v>824</v>
      </c>
      <c r="B315">
        <v>0.73811276800000003</v>
      </c>
      <c r="C315">
        <v>-0.104447383</v>
      </c>
      <c r="D315" t="s">
        <v>823</v>
      </c>
    </row>
    <row r="316" spans="1:4" ht="15" customHeight="1" x14ac:dyDescent="0.25">
      <c r="A316" t="s">
        <v>822</v>
      </c>
      <c r="B316">
        <v>0.84186924600000002</v>
      </c>
      <c r="C316">
        <v>-0.10905199</v>
      </c>
      <c r="D316" t="s">
        <v>821</v>
      </c>
    </row>
    <row r="317" spans="1:4" ht="15" customHeight="1" x14ac:dyDescent="0.25">
      <c r="A317" t="s">
        <v>820</v>
      </c>
      <c r="B317">
        <v>1.2816726919999999</v>
      </c>
      <c r="C317">
        <v>-0.110068077</v>
      </c>
      <c r="D317" t="s">
        <v>819</v>
      </c>
    </row>
    <row r="318" spans="1:4" ht="15" customHeight="1" x14ac:dyDescent="0.25">
      <c r="A318" t="s">
        <v>818</v>
      </c>
      <c r="B318">
        <v>0.862403382</v>
      </c>
      <c r="C318">
        <v>-0.11037852099999999</v>
      </c>
      <c r="D318" t="s">
        <v>816</v>
      </c>
    </row>
    <row r="319" spans="1:4" ht="15" customHeight="1" x14ac:dyDescent="0.25">
      <c r="A319" t="s">
        <v>817</v>
      </c>
      <c r="B319">
        <v>0.93230663199999997</v>
      </c>
      <c r="C319">
        <v>-0.11037852099999999</v>
      </c>
      <c r="D319" t="s">
        <v>816</v>
      </c>
    </row>
    <row r="320" spans="1:4" ht="15" customHeight="1" x14ac:dyDescent="0.25">
      <c r="A320" t="s">
        <v>815</v>
      </c>
      <c r="B320">
        <v>0.94988704300000004</v>
      </c>
      <c r="C320">
        <v>-0.113769812</v>
      </c>
      <c r="D320" t="s">
        <v>814</v>
      </c>
    </row>
    <row r="321" spans="1:4" ht="15" customHeight="1" x14ac:dyDescent="0.25">
      <c r="A321" t="s">
        <v>813</v>
      </c>
      <c r="B321">
        <v>1.035581074</v>
      </c>
      <c r="C321">
        <v>-0.114526003</v>
      </c>
      <c r="D321" t="s">
        <v>812</v>
      </c>
    </row>
    <row r="322" spans="1:4" ht="15" customHeight="1" x14ac:dyDescent="0.25">
      <c r="A322" t="s">
        <v>811</v>
      </c>
      <c r="B322">
        <v>1.283514332</v>
      </c>
      <c r="C322">
        <v>-0.1153348</v>
      </c>
      <c r="D322" t="s">
        <v>810</v>
      </c>
    </row>
    <row r="323" spans="1:4" ht="15" customHeight="1" x14ac:dyDescent="0.25">
      <c r="A323" t="s">
        <v>809</v>
      </c>
      <c r="B323">
        <v>1.0327821930000001</v>
      </c>
      <c r="C323">
        <v>-0.117098328</v>
      </c>
      <c r="D323" t="s">
        <v>808</v>
      </c>
    </row>
    <row r="324" spans="1:4" ht="15" customHeight="1" x14ac:dyDescent="0.25">
      <c r="A324" t="s">
        <v>807</v>
      </c>
      <c r="B324">
        <v>1.1019959589999999</v>
      </c>
      <c r="C324">
        <v>-0.11929064</v>
      </c>
      <c r="D324" t="s">
        <v>806</v>
      </c>
    </row>
    <row r="325" spans="1:4" ht="15" customHeight="1" x14ac:dyDescent="0.25">
      <c r="A325" t="s">
        <v>805</v>
      </c>
      <c r="B325">
        <v>1.0528910810000001</v>
      </c>
      <c r="C325">
        <v>-0.11990543200000001</v>
      </c>
      <c r="D325" t="s">
        <v>804</v>
      </c>
    </row>
    <row r="326" spans="1:4" ht="15" customHeight="1" x14ac:dyDescent="0.25">
      <c r="A326" t="s">
        <v>803</v>
      </c>
      <c r="B326">
        <v>2.033999444</v>
      </c>
      <c r="C326">
        <v>-0.119990074</v>
      </c>
      <c r="D326" t="s">
        <v>802</v>
      </c>
    </row>
    <row r="327" spans="1:4" ht="15" customHeight="1" x14ac:dyDescent="0.25">
      <c r="A327" t="s">
        <v>801</v>
      </c>
      <c r="B327">
        <v>0.735802132</v>
      </c>
      <c r="C327">
        <v>-0.120405205</v>
      </c>
      <c r="D327" t="s">
        <v>800</v>
      </c>
    </row>
    <row r="328" spans="1:4" ht="15" customHeight="1" x14ac:dyDescent="0.25">
      <c r="A328" t="s">
        <v>799</v>
      </c>
      <c r="B328">
        <v>0.80612818200000003</v>
      </c>
      <c r="C328">
        <v>-0.12138272</v>
      </c>
      <c r="D328" t="s">
        <v>798</v>
      </c>
    </row>
    <row r="329" spans="1:4" ht="15" customHeight="1" x14ac:dyDescent="0.25">
      <c r="A329" t="s">
        <v>797</v>
      </c>
      <c r="B329">
        <v>0.79749575699999997</v>
      </c>
      <c r="C329">
        <v>-0.12248917199999999</v>
      </c>
      <c r="D329" t="s">
        <v>796</v>
      </c>
    </row>
    <row r="330" spans="1:4" ht="15" customHeight="1" x14ac:dyDescent="0.25">
      <c r="A330" t="s">
        <v>795</v>
      </c>
      <c r="B330">
        <v>1.0315069779999999</v>
      </c>
      <c r="C330">
        <v>-0.124036801</v>
      </c>
      <c r="D330" t="s">
        <v>794</v>
      </c>
    </row>
    <row r="331" spans="1:4" ht="15" customHeight="1" x14ac:dyDescent="0.25">
      <c r="A331" t="s">
        <v>793</v>
      </c>
      <c r="B331">
        <v>1.3536489330000001</v>
      </c>
      <c r="C331">
        <v>-0.12791227299999999</v>
      </c>
      <c r="D331" t="s">
        <v>792</v>
      </c>
    </row>
    <row r="332" spans="1:4" ht="15" customHeight="1" x14ac:dyDescent="0.25">
      <c r="A332" t="s">
        <v>791</v>
      </c>
      <c r="B332">
        <v>1.0223230109999999</v>
      </c>
      <c r="C332">
        <v>-0.12987486600000001</v>
      </c>
      <c r="D332" t="s">
        <v>790</v>
      </c>
    </row>
    <row r="333" spans="1:4" ht="15" customHeight="1" x14ac:dyDescent="0.25">
      <c r="A333" t="s">
        <v>789</v>
      </c>
      <c r="B333">
        <v>1.23544374</v>
      </c>
      <c r="C333">
        <v>-0.13015305599999999</v>
      </c>
      <c r="D333" t="s">
        <v>788</v>
      </c>
    </row>
    <row r="334" spans="1:4" ht="15" customHeight="1" x14ac:dyDescent="0.25">
      <c r="A334" t="s">
        <v>787</v>
      </c>
      <c r="B334">
        <v>1.1999816080000001</v>
      </c>
      <c r="C334">
        <v>-0.13390666400000001</v>
      </c>
      <c r="D334" t="s">
        <v>786</v>
      </c>
    </row>
    <row r="335" spans="1:4" ht="15" customHeight="1" x14ac:dyDescent="0.25">
      <c r="A335" t="s">
        <v>785</v>
      </c>
      <c r="B335">
        <v>0.77709712799999997</v>
      </c>
      <c r="C335">
        <v>-0.13846794300000001</v>
      </c>
      <c r="D335" t="s">
        <v>784</v>
      </c>
    </row>
    <row r="336" spans="1:4" ht="15" customHeight="1" x14ac:dyDescent="0.25">
      <c r="A336" t="s">
        <v>783</v>
      </c>
      <c r="B336">
        <v>0.69386789699999996</v>
      </c>
      <c r="C336">
        <v>-0.14237602199999999</v>
      </c>
      <c r="D336" t="s">
        <v>782</v>
      </c>
    </row>
    <row r="337" spans="1:4" ht="15" customHeight="1" x14ac:dyDescent="0.25">
      <c r="A337" t="s">
        <v>781</v>
      </c>
      <c r="B337">
        <v>1.53569092</v>
      </c>
      <c r="C337">
        <v>-0.14602062299999999</v>
      </c>
      <c r="D337" t="s">
        <v>780</v>
      </c>
    </row>
    <row r="338" spans="1:4" ht="15" customHeight="1" x14ac:dyDescent="0.25">
      <c r="A338" t="s">
        <v>779</v>
      </c>
      <c r="B338">
        <v>1.1926726999999999</v>
      </c>
      <c r="C338">
        <v>-0.14814870699999999</v>
      </c>
      <c r="D338" t="s">
        <v>778</v>
      </c>
    </row>
    <row r="339" spans="1:4" ht="15" customHeight="1" x14ac:dyDescent="0.25">
      <c r="A339" t="s">
        <v>777</v>
      </c>
      <c r="B339">
        <v>1.4603612100000001</v>
      </c>
      <c r="C339">
        <v>-0.151378072</v>
      </c>
      <c r="D339" t="s">
        <v>776</v>
      </c>
    </row>
    <row r="340" spans="1:4" ht="15" customHeight="1" x14ac:dyDescent="0.25">
      <c r="A340" t="s">
        <v>775</v>
      </c>
      <c r="B340">
        <v>0.90523827800000001</v>
      </c>
      <c r="C340">
        <v>-0.162359267</v>
      </c>
      <c r="D340" t="s">
        <v>774</v>
      </c>
    </row>
    <row r="341" spans="1:4" ht="15" customHeight="1" x14ac:dyDescent="0.25">
      <c r="A341" t="s">
        <v>773</v>
      </c>
      <c r="B341">
        <v>0.74656035799999998</v>
      </c>
      <c r="C341">
        <v>-0.168964747</v>
      </c>
      <c r="D341" t="s">
        <v>772</v>
      </c>
    </row>
    <row r="342" spans="1:4" ht="15" customHeight="1" x14ac:dyDescent="0.25">
      <c r="A342" t="s">
        <v>771</v>
      </c>
      <c r="B342">
        <v>0.96188483599999997</v>
      </c>
      <c r="C342">
        <v>-0.175010569</v>
      </c>
      <c r="D342" t="s">
        <v>770</v>
      </c>
    </row>
    <row r="343" spans="1:4" ht="15" customHeight="1" x14ac:dyDescent="0.25">
      <c r="A343" t="s">
        <v>769</v>
      </c>
      <c r="B343">
        <v>1.377031401</v>
      </c>
      <c r="C343">
        <v>-0.17640774200000001</v>
      </c>
      <c r="D343" t="s">
        <v>768</v>
      </c>
    </row>
    <row r="344" spans="1:4" ht="15" customHeight="1" x14ac:dyDescent="0.25">
      <c r="A344" t="s">
        <v>767</v>
      </c>
      <c r="B344">
        <v>1.1794471630000001</v>
      </c>
      <c r="C344">
        <v>-0.17650418300000001</v>
      </c>
      <c r="D344" t="s">
        <v>159</v>
      </c>
    </row>
    <row r="345" spans="1:4" ht="15" customHeight="1" x14ac:dyDescent="0.25">
      <c r="A345" t="s">
        <v>766</v>
      </c>
      <c r="B345">
        <v>1.088434881</v>
      </c>
      <c r="C345">
        <v>-0.18032615299999999</v>
      </c>
      <c r="D345" t="s">
        <v>764</v>
      </c>
    </row>
    <row r="346" spans="1:4" ht="15" customHeight="1" x14ac:dyDescent="0.25">
      <c r="A346" t="s">
        <v>765</v>
      </c>
      <c r="B346">
        <v>1.2458474310000001</v>
      </c>
      <c r="C346">
        <v>-0.18032615299999999</v>
      </c>
      <c r="D346" t="s">
        <v>764</v>
      </c>
    </row>
    <row r="347" spans="1:4" ht="15" customHeight="1" x14ac:dyDescent="0.25">
      <c r="A347" t="s">
        <v>763</v>
      </c>
      <c r="B347">
        <v>1.1272254159999999</v>
      </c>
      <c r="C347">
        <v>-0.18086438599999999</v>
      </c>
      <c r="D347" t="s">
        <v>665</v>
      </c>
    </row>
    <row r="348" spans="1:4" ht="15" customHeight="1" x14ac:dyDescent="0.25">
      <c r="A348" t="s">
        <v>762</v>
      </c>
      <c r="B348">
        <v>1.077883326</v>
      </c>
      <c r="C348">
        <v>-0.183279476</v>
      </c>
      <c r="D348" t="s">
        <v>761</v>
      </c>
    </row>
    <row r="349" spans="1:4" ht="15" customHeight="1" x14ac:dyDescent="0.25">
      <c r="A349" t="s">
        <v>760</v>
      </c>
      <c r="B349">
        <v>1.096907667</v>
      </c>
      <c r="C349">
        <v>-0.185661307</v>
      </c>
      <c r="D349" t="s">
        <v>759</v>
      </c>
    </row>
    <row r="350" spans="1:4" ht="15" customHeight="1" x14ac:dyDescent="0.25">
      <c r="A350" t="s">
        <v>758</v>
      </c>
      <c r="B350">
        <v>1.0160133140000001</v>
      </c>
      <c r="C350">
        <v>-0.189467157</v>
      </c>
      <c r="D350" t="s">
        <v>757</v>
      </c>
    </row>
    <row r="351" spans="1:4" ht="15" customHeight="1" x14ac:dyDescent="0.25">
      <c r="A351" t="s">
        <v>756</v>
      </c>
      <c r="B351">
        <v>1.2471305960000001</v>
      </c>
      <c r="C351">
        <v>-0.19058623</v>
      </c>
      <c r="D351" t="s">
        <v>755</v>
      </c>
    </row>
    <row r="352" spans="1:4" ht="15" customHeight="1" x14ac:dyDescent="0.25">
      <c r="A352" t="s">
        <v>754</v>
      </c>
      <c r="B352">
        <v>1.2531947109999999</v>
      </c>
      <c r="C352">
        <v>-0.19338234500000001</v>
      </c>
      <c r="D352" t="s">
        <v>753</v>
      </c>
    </row>
    <row r="353" spans="1:4" ht="15" customHeight="1" x14ac:dyDescent="0.25">
      <c r="A353" t="s">
        <v>752</v>
      </c>
      <c r="B353">
        <v>1.1978220610000001</v>
      </c>
      <c r="C353">
        <v>-0.19841409700000001</v>
      </c>
      <c r="D353" t="s">
        <v>751</v>
      </c>
    </row>
    <row r="354" spans="1:4" ht="15" customHeight="1" x14ac:dyDescent="0.25">
      <c r="A354" t="s">
        <v>750</v>
      </c>
      <c r="B354">
        <v>0.924212861</v>
      </c>
      <c r="C354">
        <v>-0.20147467899999999</v>
      </c>
      <c r="D354" t="s">
        <v>749</v>
      </c>
    </row>
    <row r="355" spans="1:4" ht="15" customHeight="1" x14ac:dyDescent="0.25">
      <c r="A355" t="s">
        <v>748</v>
      </c>
      <c r="B355">
        <v>0.94404331799999996</v>
      </c>
      <c r="C355">
        <v>-0.20852903</v>
      </c>
      <c r="D355" t="s">
        <v>747</v>
      </c>
    </row>
    <row r="356" spans="1:4" ht="15" customHeight="1" x14ac:dyDescent="0.25">
      <c r="A356" t="s">
        <v>746</v>
      </c>
      <c r="B356">
        <v>1.117432591</v>
      </c>
      <c r="C356">
        <v>-0.20962562400000001</v>
      </c>
      <c r="D356" t="s">
        <v>745</v>
      </c>
    </row>
    <row r="357" spans="1:4" ht="15" customHeight="1" x14ac:dyDescent="0.25">
      <c r="A357" t="s">
        <v>744</v>
      </c>
      <c r="B357">
        <v>1.1811711730000001</v>
      </c>
      <c r="C357">
        <v>-0.21093248100000001</v>
      </c>
      <c r="D357" t="s">
        <v>743</v>
      </c>
    </row>
    <row r="358" spans="1:4" ht="15" customHeight="1" x14ac:dyDescent="0.25">
      <c r="A358" t="s">
        <v>742</v>
      </c>
      <c r="B358">
        <v>0.838160087</v>
      </c>
      <c r="C358">
        <v>-0.21148344999999999</v>
      </c>
      <c r="D358" t="s">
        <v>741</v>
      </c>
    </row>
    <row r="359" spans="1:4" ht="15" customHeight="1" x14ac:dyDescent="0.25">
      <c r="A359" t="s">
        <v>740</v>
      </c>
      <c r="B359">
        <v>1.0736219199999999</v>
      </c>
      <c r="C359">
        <v>-0.218243719</v>
      </c>
      <c r="D359" t="s">
        <v>628</v>
      </c>
    </row>
    <row r="360" spans="1:4" ht="15" customHeight="1" x14ac:dyDescent="0.25">
      <c r="A360" t="s">
        <v>739</v>
      </c>
      <c r="B360">
        <v>1.014259633</v>
      </c>
      <c r="C360">
        <v>-0.21830127999999999</v>
      </c>
      <c r="D360" t="s">
        <v>738</v>
      </c>
    </row>
    <row r="361" spans="1:4" ht="15" customHeight="1" x14ac:dyDescent="0.25">
      <c r="A361" t="s">
        <v>737</v>
      </c>
      <c r="B361">
        <v>0.78755849099999997</v>
      </c>
      <c r="C361">
        <v>-0.223690366</v>
      </c>
      <c r="D361" t="s">
        <v>736</v>
      </c>
    </row>
    <row r="362" spans="1:4" ht="15" customHeight="1" x14ac:dyDescent="0.25">
      <c r="A362" t="s">
        <v>735</v>
      </c>
      <c r="B362">
        <v>0.91139015899999998</v>
      </c>
      <c r="C362">
        <v>-0.223737346</v>
      </c>
      <c r="D362" t="s">
        <v>734</v>
      </c>
    </row>
    <row r="363" spans="1:4" ht="15" customHeight="1" x14ac:dyDescent="0.25">
      <c r="A363" t="s">
        <v>733</v>
      </c>
      <c r="B363">
        <v>1.126806763</v>
      </c>
      <c r="C363">
        <v>-0.2492433</v>
      </c>
      <c r="D363" t="s">
        <v>732</v>
      </c>
    </row>
    <row r="364" spans="1:4" ht="15" customHeight="1" x14ac:dyDescent="0.25">
      <c r="A364" t="s">
        <v>731</v>
      </c>
      <c r="B364">
        <v>1.0267449609999999</v>
      </c>
      <c r="C364">
        <v>-0.251468947</v>
      </c>
      <c r="D364" t="s">
        <v>730</v>
      </c>
    </row>
    <row r="365" spans="1:4" ht="15" customHeight="1" x14ac:dyDescent="0.25">
      <c r="A365" t="s">
        <v>729</v>
      </c>
      <c r="B365">
        <v>1.0688635179999999</v>
      </c>
      <c r="C365">
        <v>-0.25574856099999999</v>
      </c>
      <c r="D365" t="s">
        <v>728</v>
      </c>
    </row>
    <row r="366" spans="1:4" ht="15" customHeight="1" x14ac:dyDescent="0.25">
      <c r="A366" t="s">
        <v>727</v>
      </c>
      <c r="B366">
        <v>0.79645326800000005</v>
      </c>
      <c r="C366">
        <v>-0.25798962399999997</v>
      </c>
      <c r="D366" t="s">
        <v>726</v>
      </c>
    </row>
    <row r="367" spans="1:4" ht="15" customHeight="1" x14ac:dyDescent="0.25">
      <c r="A367" t="s">
        <v>725</v>
      </c>
      <c r="B367">
        <v>1.0056803889999999</v>
      </c>
      <c r="C367">
        <v>-0.26073971299999998</v>
      </c>
      <c r="D367" t="s">
        <v>724</v>
      </c>
    </row>
    <row r="368" spans="1:4" ht="15" customHeight="1" x14ac:dyDescent="0.25">
      <c r="A368" t="s">
        <v>723</v>
      </c>
      <c r="B368">
        <v>0.88702673600000004</v>
      </c>
      <c r="C368">
        <v>-0.26085496400000002</v>
      </c>
      <c r="D368" t="s">
        <v>721</v>
      </c>
    </row>
    <row r="369" spans="1:4" ht="15" customHeight="1" x14ac:dyDescent="0.25">
      <c r="A369" t="s">
        <v>722</v>
      </c>
      <c r="B369">
        <v>0.96577347199999997</v>
      </c>
      <c r="C369">
        <v>-0.26085496400000002</v>
      </c>
      <c r="D369" t="s">
        <v>721</v>
      </c>
    </row>
    <row r="370" spans="1:4" ht="15" customHeight="1" x14ac:dyDescent="0.25">
      <c r="A370" t="s">
        <v>720</v>
      </c>
      <c r="B370">
        <v>1.1289860709999999</v>
      </c>
      <c r="C370">
        <v>-0.265063834</v>
      </c>
      <c r="D370" t="s">
        <v>719</v>
      </c>
    </row>
    <row r="371" spans="1:4" ht="15" customHeight="1" x14ac:dyDescent="0.25">
      <c r="A371" t="s">
        <v>718</v>
      </c>
      <c r="B371">
        <v>0.86962439000000002</v>
      </c>
      <c r="C371">
        <v>-0.26531927500000002</v>
      </c>
      <c r="D371" t="s">
        <v>717</v>
      </c>
    </row>
    <row r="372" spans="1:4" ht="15" customHeight="1" x14ac:dyDescent="0.25">
      <c r="A372" t="s">
        <v>716</v>
      </c>
      <c r="B372">
        <v>1.107434238</v>
      </c>
      <c r="C372">
        <v>-0.26917435499999998</v>
      </c>
      <c r="D372" t="s">
        <v>715</v>
      </c>
    </row>
    <row r="373" spans="1:4" ht="15" customHeight="1" x14ac:dyDescent="0.25">
      <c r="A373" t="s">
        <v>714</v>
      </c>
      <c r="B373">
        <v>1.1394876380000001</v>
      </c>
      <c r="C373">
        <v>-0.27938466200000001</v>
      </c>
      <c r="D373" t="s">
        <v>713</v>
      </c>
    </row>
    <row r="374" spans="1:4" ht="15" customHeight="1" x14ac:dyDescent="0.25">
      <c r="A374" t="s">
        <v>712</v>
      </c>
      <c r="B374">
        <v>1.018033287</v>
      </c>
      <c r="C374">
        <v>-0.27938466200000001</v>
      </c>
      <c r="D374" t="s">
        <v>711</v>
      </c>
    </row>
    <row r="375" spans="1:4" ht="15" customHeight="1" x14ac:dyDescent="0.25">
      <c r="A375" t="s">
        <v>710</v>
      </c>
      <c r="B375">
        <v>0.945202353</v>
      </c>
      <c r="C375">
        <v>-0.28197508999999998</v>
      </c>
      <c r="D375" t="s">
        <v>709</v>
      </c>
    </row>
    <row r="376" spans="1:4" ht="15" customHeight="1" x14ac:dyDescent="0.25">
      <c r="A376" t="s">
        <v>708</v>
      </c>
      <c r="B376">
        <v>0.97788095900000005</v>
      </c>
      <c r="C376">
        <v>-0.283665475</v>
      </c>
      <c r="D376" t="s">
        <v>159</v>
      </c>
    </row>
    <row r="377" spans="1:4" ht="15" customHeight="1" x14ac:dyDescent="0.25">
      <c r="A377" t="s">
        <v>707</v>
      </c>
      <c r="B377">
        <v>0.758923181</v>
      </c>
      <c r="C377">
        <v>-0.28472604499999998</v>
      </c>
      <c r="D377" t="s">
        <v>706</v>
      </c>
    </row>
    <row r="378" spans="1:4" ht="15" customHeight="1" x14ac:dyDescent="0.25">
      <c r="A378" t="s">
        <v>705</v>
      </c>
      <c r="B378">
        <v>1.298904694</v>
      </c>
      <c r="C378">
        <v>-0.28833038100000002</v>
      </c>
      <c r="D378" t="s">
        <v>704</v>
      </c>
    </row>
    <row r="379" spans="1:4" ht="15" customHeight="1" x14ac:dyDescent="0.25">
      <c r="A379" t="s">
        <v>703</v>
      </c>
      <c r="B379">
        <v>1.8045431460000001</v>
      </c>
      <c r="C379">
        <v>-0.29208864200000001</v>
      </c>
      <c r="D379" t="s">
        <v>702</v>
      </c>
    </row>
    <row r="380" spans="1:4" ht="15" customHeight="1" x14ac:dyDescent="0.25">
      <c r="A380" t="s">
        <v>701</v>
      </c>
      <c r="B380">
        <v>1.4878159440000001</v>
      </c>
      <c r="C380">
        <v>-0.29695152400000002</v>
      </c>
      <c r="D380" t="s">
        <v>700</v>
      </c>
    </row>
    <row r="381" spans="1:4" ht="15" customHeight="1" x14ac:dyDescent="0.25">
      <c r="A381" t="s">
        <v>699</v>
      </c>
      <c r="B381">
        <v>0.93572585399999997</v>
      </c>
      <c r="C381">
        <v>-0.300300872</v>
      </c>
      <c r="D381" t="s">
        <v>698</v>
      </c>
    </row>
    <row r="382" spans="1:4" ht="15" customHeight="1" x14ac:dyDescent="0.25">
      <c r="A382" t="s">
        <v>697</v>
      </c>
      <c r="B382">
        <v>0.98202680799999997</v>
      </c>
      <c r="C382">
        <v>-0.30585846900000002</v>
      </c>
      <c r="D382" t="s">
        <v>696</v>
      </c>
    </row>
    <row r="383" spans="1:4" ht="15" customHeight="1" x14ac:dyDescent="0.25">
      <c r="A383" t="s">
        <v>695</v>
      </c>
      <c r="B383">
        <v>1.161263218</v>
      </c>
      <c r="C383">
        <v>-0.30725207700000001</v>
      </c>
      <c r="D383" t="s">
        <v>694</v>
      </c>
    </row>
    <row r="384" spans="1:4" ht="15" customHeight="1" x14ac:dyDescent="0.25">
      <c r="A384" t="s">
        <v>693</v>
      </c>
      <c r="B384">
        <v>0.95805559900000004</v>
      </c>
      <c r="C384">
        <v>-0.31172889100000001</v>
      </c>
      <c r="D384" t="s">
        <v>692</v>
      </c>
    </row>
    <row r="385" spans="1:4" ht="15" customHeight="1" x14ac:dyDescent="0.25">
      <c r="A385" t="s">
        <v>691</v>
      </c>
      <c r="B385">
        <v>0.98827683399999999</v>
      </c>
      <c r="C385">
        <v>-0.31197868299999998</v>
      </c>
      <c r="D385" t="s">
        <v>690</v>
      </c>
    </row>
    <row r="386" spans="1:4" ht="15" customHeight="1" x14ac:dyDescent="0.25">
      <c r="A386" t="s">
        <v>689</v>
      </c>
      <c r="B386">
        <v>0.58844981200000002</v>
      </c>
      <c r="C386">
        <v>-0.31272958000000001</v>
      </c>
      <c r="D386" t="s">
        <v>688</v>
      </c>
    </row>
    <row r="387" spans="1:4" ht="15" customHeight="1" x14ac:dyDescent="0.25">
      <c r="A387" t="s">
        <v>687</v>
      </c>
      <c r="B387">
        <v>0.94846233000000002</v>
      </c>
      <c r="C387">
        <v>-0.31884561099999997</v>
      </c>
      <c r="D387" t="s">
        <v>686</v>
      </c>
    </row>
    <row r="388" spans="1:4" ht="15" customHeight="1" x14ac:dyDescent="0.25">
      <c r="A388" t="s">
        <v>685</v>
      </c>
      <c r="B388">
        <v>1.032713459</v>
      </c>
      <c r="C388">
        <v>-0.31933078300000001</v>
      </c>
      <c r="D388" t="s">
        <v>684</v>
      </c>
    </row>
    <row r="389" spans="1:4" ht="15" customHeight="1" x14ac:dyDescent="0.25">
      <c r="A389" t="s">
        <v>683</v>
      </c>
      <c r="B389">
        <v>0.93010209899999996</v>
      </c>
      <c r="C389">
        <v>-0.32021305999999999</v>
      </c>
      <c r="D389" t="s">
        <v>682</v>
      </c>
    </row>
    <row r="390" spans="1:4" ht="15" customHeight="1" x14ac:dyDescent="0.25">
      <c r="A390" t="s">
        <v>681</v>
      </c>
      <c r="B390">
        <v>1.1332602599999999</v>
      </c>
      <c r="C390">
        <v>-0.32309039499999997</v>
      </c>
      <c r="D390" t="s">
        <v>680</v>
      </c>
    </row>
    <row r="391" spans="1:4" ht="15" customHeight="1" x14ac:dyDescent="0.25">
      <c r="A391" t="s">
        <v>679</v>
      </c>
      <c r="B391">
        <v>1.0512562169999999</v>
      </c>
      <c r="C391">
        <v>-0.32591403600000002</v>
      </c>
      <c r="D391" t="s">
        <v>678</v>
      </c>
    </row>
    <row r="392" spans="1:4" ht="15" customHeight="1" x14ac:dyDescent="0.25">
      <c r="A392" t="s">
        <v>677</v>
      </c>
      <c r="B392">
        <v>1.089203884</v>
      </c>
      <c r="C392">
        <v>-0.32964286799999998</v>
      </c>
      <c r="D392" t="s">
        <v>675</v>
      </c>
    </row>
    <row r="393" spans="1:4" ht="15" customHeight="1" x14ac:dyDescent="0.25">
      <c r="A393" t="s">
        <v>676</v>
      </c>
      <c r="B393">
        <v>0.99075268599999999</v>
      </c>
      <c r="C393">
        <v>-0.32964286799999998</v>
      </c>
      <c r="D393" t="s">
        <v>675</v>
      </c>
    </row>
    <row r="394" spans="1:4" ht="15" customHeight="1" x14ac:dyDescent="0.25">
      <c r="A394" t="s">
        <v>674</v>
      </c>
      <c r="B394">
        <v>0.780778097</v>
      </c>
      <c r="C394">
        <v>-0.34151998700000002</v>
      </c>
      <c r="D394" t="s">
        <v>673</v>
      </c>
    </row>
    <row r="395" spans="1:4" ht="15" customHeight="1" x14ac:dyDescent="0.25">
      <c r="A395" t="s">
        <v>672</v>
      </c>
      <c r="B395">
        <v>0.752705242</v>
      </c>
      <c r="C395">
        <v>-0.34286144699999999</v>
      </c>
      <c r="D395" t="s">
        <v>671</v>
      </c>
    </row>
    <row r="396" spans="1:4" ht="15" customHeight="1" x14ac:dyDescent="0.25">
      <c r="A396" t="s">
        <v>670</v>
      </c>
      <c r="B396">
        <v>1.131921583</v>
      </c>
      <c r="C396">
        <v>-0.34918401700000001</v>
      </c>
      <c r="D396" t="s">
        <v>669</v>
      </c>
    </row>
    <row r="397" spans="1:4" ht="15" customHeight="1" x14ac:dyDescent="0.25">
      <c r="A397" t="s">
        <v>668</v>
      </c>
      <c r="B397">
        <v>0.78938504099999995</v>
      </c>
      <c r="C397">
        <v>-0.35537823000000002</v>
      </c>
      <c r="D397" t="s">
        <v>667</v>
      </c>
    </row>
    <row r="398" spans="1:4" ht="15" customHeight="1" x14ac:dyDescent="0.25">
      <c r="A398" t="s">
        <v>666</v>
      </c>
      <c r="B398">
        <v>1.0227318569999999</v>
      </c>
      <c r="C398">
        <v>-0.357858913</v>
      </c>
      <c r="D398" t="s">
        <v>665</v>
      </c>
    </row>
    <row r="399" spans="1:4" ht="15" customHeight="1" x14ac:dyDescent="0.25">
      <c r="A399" t="s">
        <v>664</v>
      </c>
      <c r="B399">
        <v>0.92730582900000003</v>
      </c>
      <c r="C399">
        <v>-0.36353697600000001</v>
      </c>
      <c r="D399" t="s">
        <v>663</v>
      </c>
    </row>
    <row r="400" spans="1:4" ht="15" customHeight="1" x14ac:dyDescent="0.25">
      <c r="A400" t="s">
        <v>662</v>
      </c>
      <c r="B400">
        <v>1.286498924</v>
      </c>
      <c r="C400">
        <v>-0.36625534199999998</v>
      </c>
      <c r="D400" t="s">
        <v>661</v>
      </c>
    </row>
    <row r="401" spans="1:4" ht="15" customHeight="1" x14ac:dyDescent="0.25">
      <c r="A401" t="s">
        <v>660</v>
      </c>
      <c r="B401">
        <v>0.97497850699999999</v>
      </c>
      <c r="C401">
        <v>-0.36664570600000002</v>
      </c>
      <c r="D401" t="s">
        <v>659</v>
      </c>
    </row>
    <row r="402" spans="1:4" ht="15" customHeight="1" x14ac:dyDescent="0.25">
      <c r="A402" t="s">
        <v>658</v>
      </c>
      <c r="B402">
        <v>0.97123738699999995</v>
      </c>
      <c r="C402">
        <v>-0.36805385000000002</v>
      </c>
      <c r="D402">
        <v>0</v>
      </c>
    </row>
    <row r="403" spans="1:4" ht="15" customHeight="1" x14ac:dyDescent="0.25">
      <c r="A403" t="s">
        <v>657</v>
      </c>
      <c r="B403">
        <v>0.86385368299999998</v>
      </c>
      <c r="C403">
        <v>-0.37402389800000002</v>
      </c>
      <c r="D403" t="s">
        <v>656</v>
      </c>
    </row>
    <row r="404" spans="1:4" ht="15" customHeight="1" x14ac:dyDescent="0.25">
      <c r="A404" t="s">
        <v>655</v>
      </c>
      <c r="B404">
        <v>0.84665487399999995</v>
      </c>
      <c r="C404">
        <v>-0.378494363</v>
      </c>
      <c r="D404" t="s">
        <v>654</v>
      </c>
    </row>
    <row r="405" spans="1:4" ht="15" customHeight="1" x14ac:dyDescent="0.25">
      <c r="A405" t="s">
        <v>653</v>
      </c>
      <c r="B405">
        <v>1.009127375</v>
      </c>
      <c r="C405">
        <v>-0.38011141399999998</v>
      </c>
      <c r="D405" t="s">
        <v>652</v>
      </c>
    </row>
    <row r="406" spans="1:4" ht="15" customHeight="1" x14ac:dyDescent="0.25">
      <c r="A406" t="s">
        <v>651</v>
      </c>
      <c r="B406">
        <v>1.315591739</v>
      </c>
      <c r="C406">
        <v>-0.38109018700000002</v>
      </c>
      <c r="D406" t="s">
        <v>650</v>
      </c>
    </row>
    <row r="407" spans="1:4" ht="15" customHeight="1" x14ac:dyDescent="0.25">
      <c r="A407" t="s">
        <v>649</v>
      </c>
      <c r="B407">
        <v>1.1403924830000001</v>
      </c>
      <c r="C407">
        <v>-0.38487750399999998</v>
      </c>
      <c r="D407" t="s">
        <v>648</v>
      </c>
    </row>
    <row r="408" spans="1:4" ht="15" customHeight="1" x14ac:dyDescent="0.25">
      <c r="A408" t="s">
        <v>647</v>
      </c>
      <c r="B408">
        <v>1.0162112430000001</v>
      </c>
      <c r="C408">
        <v>-0.38639151399999999</v>
      </c>
      <c r="D408" t="s">
        <v>646</v>
      </c>
    </row>
    <row r="409" spans="1:4" ht="15" customHeight="1" x14ac:dyDescent="0.25">
      <c r="A409" t="s">
        <v>645</v>
      </c>
      <c r="B409">
        <v>0.95306043299999998</v>
      </c>
      <c r="C409">
        <v>-0.390450778</v>
      </c>
      <c r="D409" t="s">
        <v>644</v>
      </c>
    </row>
    <row r="410" spans="1:4" ht="15" customHeight="1" x14ac:dyDescent="0.25">
      <c r="A410" t="s">
        <v>643</v>
      </c>
      <c r="B410">
        <v>1.1626058880000001</v>
      </c>
      <c r="C410">
        <v>-0.39325968300000003</v>
      </c>
      <c r="D410" t="s">
        <v>642</v>
      </c>
    </row>
    <row r="411" spans="1:4" ht="15" customHeight="1" x14ac:dyDescent="0.25">
      <c r="A411" t="s">
        <v>641</v>
      </c>
      <c r="B411">
        <v>0.770004036</v>
      </c>
      <c r="C411">
        <v>-0.39533156600000002</v>
      </c>
      <c r="D411" t="s">
        <v>640</v>
      </c>
    </row>
    <row r="412" spans="1:4" ht="15" customHeight="1" x14ac:dyDescent="0.25">
      <c r="A412" t="s">
        <v>639</v>
      </c>
      <c r="B412">
        <v>1.1304249719999999</v>
      </c>
      <c r="C412">
        <v>-0.40251751600000002</v>
      </c>
      <c r="D412" t="s">
        <v>638</v>
      </c>
    </row>
    <row r="413" spans="1:4" ht="15" customHeight="1" x14ac:dyDescent="0.25">
      <c r="A413" t="s">
        <v>637</v>
      </c>
      <c r="B413">
        <v>0.77828965400000005</v>
      </c>
      <c r="C413">
        <v>-0.405167479</v>
      </c>
      <c r="D413" t="s">
        <v>636</v>
      </c>
    </row>
    <row r="414" spans="1:4" ht="15" customHeight="1" x14ac:dyDescent="0.25">
      <c r="A414" t="s">
        <v>635</v>
      </c>
      <c r="B414">
        <v>1.089455523</v>
      </c>
      <c r="C414">
        <v>-0.42330812499999998</v>
      </c>
      <c r="D414" t="s">
        <v>634</v>
      </c>
    </row>
    <row r="415" spans="1:4" ht="15" customHeight="1" x14ac:dyDescent="0.25">
      <c r="A415" t="s">
        <v>633</v>
      </c>
      <c r="B415">
        <v>1.318732488</v>
      </c>
      <c r="C415">
        <v>-0.42330812499999998</v>
      </c>
      <c r="D415" t="s">
        <v>632</v>
      </c>
    </row>
    <row r="416" spans="1:4" ht="15" customHeight="1" x14ac:dyDescent="0.25">
      <c r="A416" t="s">
        <v>631</v>
      </c>
      <c r="B416">
        <v>1.036963372</v>
      </c>
      <c r="C416">
        <v>-0.42379609200000001</v>
      </c>
      <c r="D416" t="s">
        <v>630</v>
      </c>
    </row>
    <row r="417" spans="1:4" ht="15" customHeight="1" x14ac:dyDescent="0.25">
      <c r="A417" t="s">
        <v>629</v>
      </c>
      <c r="B417">
        <v>0.93019563299999997</v>
      </c>
      <c r="C417">
        <v>-0.42499018100000002</v>
      </c>
      <c r="D417" t="s">
        <v>628</v>
      </c>
    </row>
    <row r="418" spans="1:4" ht="15" customHeight="1" x14ac:dyDescent="0.25">
      <c r="A418" t="s">
        <v>627</v>
      </c>
      <c r="B418">
        <v>1.2218264089999999</v>
      </c>
      <c r="C418">
        <v>-0.42499018100000002</v>
      </c>
      <c r="D418" t="s">
        <v>626</v>
      </c>
    </row>
    <row r="419" spans="1:4" ht="15" customHeight="1" x14ac:dyDescent="0.25">
      <c r="A419" t="s">
        <v>625</v>
      </c>
      <c r="B419">
        <v>0.96850904400000004</v>
      </c>
      <c r="C419">
        <v>-0.42620362000000001</v>
      </c>
      <c r="D419" t="s">
        <v>624</v>
      </c>
    </row>
    <row r="420" spans="1:4" ht="15" customHeight="1" x14ac:dyDescent="0.25">
      <c r="A420" t="s">
        <v>623</v>
      </c>
      <c r="B420">
        <v>1.3895682</v>
      </c>
      <c r="C420">
        <v>-0.427163346</v>
      </c>
      <c r="D420" t="s">
        <v>622</v>
      </c>
    </row>
    <row r="421" spans="1:4" ht="15" customHeight="1" x14ac:dyDescent="0.25">
      <c r="A421" t="s">
        <v>621</v>
      </c>
      <c r="B421">
        <v>1.1651656180000001</v>
      </c>
      <c r="C421">
        <v>-0.42747348000000002</v>
      </c>
      <c r="D421" t="s">
        <v>620</v>
      </c>
    </row>
    <row r="422" spans="1:4" ht="15" customHeight="1" x14ac:dyDescent="0.25">
      <c r="A422" t="s">
        <v>619</v>
      </c>
      <c r="B422">
        <v>1.0419275299999999</v>
      </c>
      <c r="C422">
        <v>-0.43002412899999998</v>
      </c>
      <c r="D422" t="s">
        <v>618</v>
      </c>
    </row>
    <row r="423" spans="1:4" ht="15" customHeight="1" x14ac:dyDescent="0.25">
      <c r="A423" t="s">
        <v>617</v>
      </c>
      <c r="B423">
        <v>0.94340193299999997</v>
      </c>
      <c r="C423">
        <v>-0.43654653199999999</v>
      </c>
      <c r="D423" t="s">
        <v>616</v>
      </c>
    </row>
    <row r="424" spans="1:4" ht="15" customHeight="1" x14ac:dyDescent="0.25">
      <c r="A424" t="s">
        <v>615</v>
      </c>
      <c r="B424">
        <v>1.5368773689999999</v>
      </c>
      <c r="C424">
        <v>-0.43674439199999998</v>
      </c>
      <c r="D424" t="s">
        <v>614</v>
      </c>
    </row>
    <row r="425" spans="1:4" ht="15" customHeight="1" x14ac:dyDescent="0.25">
      <c r="A425" t="s">
        <v>613</v>
      </c>
      <c r="B425">
        <v>0.97990231400000005</v>
      </c>
      <c r="C425">
        <v>-0.44382628800000001</v>
      </c>
      <c r="D425" t="s">
        <v>612</v>
      </c>
    </row>
    <row r="426" spans="1:4" ht="15" customHeight="1" x14ac:dyDescent="0.25">
      <c r="A426" t="s">
        <v>611</v>
      </c>
      <c r="B426">
        <v>0.67539159000000004</v>
      </c>
      <c r="C426">
        <v>-0.44547677899999999</v>
      </c>
      <c r="D426" t="s">
        <v>610</v>
      </c>
    </row>
    <row r="427" spans="1:4" ht="15" customHeight="1" x14ac:dyDescent="0.25">
      <c r="A427" t="s">
        <v>609</v>
      </c>
      <c r="B427">
        <v>1.0204638079999999</v>
      </c>
      <c r="C427">
        <v>-0.44797811599999998</v>
      </c>
      <c r="D427" t="s">
        <v>607</v>
      </c>
    </row>
    <row r="428" spans="1:4" ht="15" customHeight="1" x14ac:dyDescent="0.25">
      <c r="A428" t="s">
        <v>608</v>
      </c>
      <c r="B428">
        <v>0.98374588200000002</v>
      </c>
      <c r="C428">
        <v>-0.44797811599999998</v>
      </c>
      <c r="D428" t="s">
        <v>607</v>
      </c>
    </row>
    <row r="429" spans="1:4" ht="15" customHeight="1" x14ac:dyDescent="0.25">
      <c r="A429" t="s">
        <v>606</v>
      </c>
      <c r="B429">
        <v>0.84682506599999996</v>
      </c>
      <c r="C429">
        <v>-0.46654653800000001</v>
      </c>
      <c r="D429" t="s">
        <v>605</v>
      </c>
    </row>
    <row r="430" spans="1:4" ht="15" customHeight="1" x14ac:dyDescent="0.25">
      <c r="A430" t="s">
        <v>604</v>
      </c>
      <c r="B430">
        <v>1.146986217</v>
      </c>
      <c r="C430">
        <v>-0.46751243100000001</v>
      </c>
      <c r="D430" t="s">
        <v>603</v>
      </c>
    </row>
    <row r="431" spans="1:4" ht="15" customHeight="1" x14ac:dyDescent="0.25">
      <c r="A431" t="s">
        <v>602</v>
      </c>
      <c r="B431">
        <v>1.058466401</v>
      </c>
      <c r="C431">
        <v>-0.46777579499999999</v>
      </c>
      <c r="D431" t="s">
        <v>601</v>
      </c>
    </row>
    <row r="432" spans="1:4" ht="15" customHeight="1" x14ac:dyDescent="0.25">
      <c r="A432" t="s">
        <v>600</v>
      </c>
      <c r="B432">
        <v>1.4552874979999999</v>
      </c>
      <c r="C432">
        <v>-0.47344057899999997</v>
      </c>
      <c r="D432" t="s">
        <v>599</v>
      </c>
    </row>
    <row r="433" spans="1:4" ht="15" customHeight="1" x14ac:dyDescent="0.25">
      <c r="A433" t="s">
        <v>598</v>
      </c>
      <c r="B433">
        <v>1.000191504</v>
      </c>
      <c r="C433">
        <v>-0.47474999000000001</v>
      </c>
      <c r="D433" t="s">
        <v>597</v>
      </c>
    </row>
    <row r="434" spans="1:4" ht="15" customHeight="1" x14ac:dyDescent="0.25">
      <c r="A434" t="s">
        <v>596</v>
      </c>
      <c r="B434">
        <v>0.75367619900000005</v>
      </c>
      <c r="C434">
        <v>-0.47715110300000002</v>
      </c>
      <c r="D434" t="s">
        <v>595</v>
      </c>
    </row>
    <row r="435" spans="1:4" ht="15" customHeight="1" x14ac:dyDescent="0.25">
      <c r="A435" t="s">
        <v>594</v>
      </c>
      <c r="B435">
        <v>0.882590404</v>
      </c>
      <c r="C435">
        <v>-0.47941151599999998</v>
      </c>
      <c r="D435" t="s">
        <v>593</v>
      </c>
    </row>
    <row r="436" spans="1:4" ht="15" customHeight="1" x14ac:dyDescent="0.25">
      <c r="A436" t="s">
        <v>592</v>
      </c>
      <c r="B436">
        <v>1.0726623369999999</v>
      </c>
      <c r="C436">
        <v>-0.48516172499999999</v>
      </c>
      <c r="D436" t="s">
        <v>591</v>
      </c>
    </row>
    <row r="437" spans="1:4" ht="15" customHeight="1" x14ac:dyDescent="0.25">
      <c r="A437" t="s">
        <v>590</v>
      </c>
      <c r="B437">
        <v>0.70105601299999998</v>
      </c>
      <c r="C437">
        <v>-0.48527489699999998</v>
      </c>
      <c r="D437" t="s">
        <v>589</v>
      </c>
    </row>
    <row r="438" spans="1:4" ht="15" customHeight="1" x14ac:dyDescent="0.25">
      <c r="A438" t="s">
        <v>588</v>
      </c>
      <c r="B438">
        <v>1.009879159</v>
      </c>
      <c r="C438">
        <v>-0.48654936999999998</v>
      </c>
      <c r="D438" t="s">
        <v>587</v>
      </c>
    </row>
    <row r="439" spans="1:4" ht="15" customHeight="1" x14ac:dyDescent="0.25">
      <c r="A439" t="s">
        <v>586</v>
      </c>
      <c r="B439">
        <v>0.78822871800000005</v>
      </c>
      <c r="C439">
        <v>-0.49886875800000002</v>
      </c>
      <c r="D439" t="s">
        <v>585</v>
      </c>
    </row>
    <row r="440" spans="1:4" ht="15" customHeight="1" x14ac:dyDescent="0.25">
      <c r="A440" t="s">
        <v>584</v>
      </c>
      <c r="B440">
        <v>0.96174910400000002</v>
      </c>
      <c r="C440">
        <v>-0.50469228499999996</v>
      </c>
      <c r="D440" t="s">
        <v>583</v>
      </c>
    </row>
    <row r="441" spans="1:4" ht="15" customHeight="1" x14ac:dyDescent="0.25">
      <c r="A441" t="s">
        <v>582</v>
      </c>
      <c r="B441">
        <v>1.2142356480000001</v>
      </c>
      <c r="C441">
        <v>-0.50489155799999996</v>
      </c>
      <c r="D441" t="s">
        <v>581</v>
      </c>
    </row>
    <row r="442" spans="1:4" ht="15" customHeight="1" x14ac:dyDescent="0.25">
      <c r="A442" t="s">
        <v>580</v>
      </c>
      <c r="B442">
        <v>1.224775441</v>
      </c>
      <c r="C442">
        <v>-0.51037221099999996</v>
      </c>
      <c r="D442" t="s">
        <v>579</v>
      </c>
    </row>
    <row r="443" spans="1:4" ht="15" customHeight="1" x14ac:dyDescent="0.25">
      <c r="A443" t="s">
        <v>578</v>
      </c>
      <c r="B443">
        <v>1.128872535</v>
      </c>
      <c r="C443">
        <v>-0.52483421699999999</v>
      </c>
      <c r="D443" t="s">
        <v>577</v>
      </c>
    </row>
    <row r="444" spans="1:4" ht="15" customHeight="1" x14ac:dyDescent="0.25">
      <c r="A444" t="s">
        <v>576</v>
      </c>
      <c r="B444">
        <v>1.1735451969999999</v>
      </c>
      <c r="C444">
        <v>-0.54859832799999997</v>
      </c>
      <c r="D444" t="s">
        <v>575</v>
      </c>
    </row>
    <row r="445" spans="1:4" ht="15" customHeight="1" x14ac:dyDescent="0.25">
      <c r="A445" t="s">
        <v>574</v>
      </c>
      <c r="B445">
        <v>0.66706695299999996</v>
      </c>
      <c r="C445">
        <v>-0.55022463700000002</v>
      </c>
      <c r="D445" t="s">
        <v>573</v>
      </c>
    </row>
    <row r="446" spans="1:4" ht="15" customHeight="1" x14ac:dyDescent="0.25">
      <c r="A446" t="s">
        <v>572</v>
      </c>
      <c r="B446">
        <v>0.96708929899999996</v>
      </c>
      <c r="C446">
        <v>-0.55238410199999999</v>
      </c>
      <c r="D446" t="s">
        <v>571</v>
      </c>
    </row>
    <row r="447" spans="1:4" ht="15" customHeight="1" x14ac:dyDescent="0.25">
      <c r="A447" t="s">
        <v>570</v>
      </c>
      <c r="B447">
        <v>0.86264355000000004</v>
      </c>
      <c r="C447">
        <v>-0.56050894600000001</v>
      </c>
      <c r="D447" t="s">
        <v>569</v>
      </c>
    </row>
    <row r="448" spans="1:4" ht="15" customHeight="1" x14ac:dyDescent="0.25">
      <c r="A448" t="s">
        <v>568</v>
      </c>
      <c r="B448">
        <v>1.0338301299999999</v>
      </c>
      <c r="C448">
        <v>-0.580726305</v>
      </c>
      <c r="D448" t="s">
        <v>567</v>
      </c>
    </row>
    <row r="449" spans="1:4" ht="15" customHeight="1" x14ac:dyDescent="0.25">
      <c r="A449" t="s">
        <v>566</v>
      </c>
      <c r="B449">
        <v>0.98243540200000001</v>
      </c>
      <c r="C449">
        <v>-0.58103758699999997</v>
      </c>
      <c r="D449" t="s">
        <v>565</v>
      </c>
    </row>
    <row r="450" spans="1:4" ht="15" customHeight="1" x14ac:dyDescent="0.25">
      <c r="A450" t="s">
        <v>564</v>
      </c>
      <c r="B450">
        <v>1.1740963849999999</v>
      </c>
      <c r="C450">
        <v>-0.58195671100000002</v>
      </c>
      <c r="D450" t="s">
        <v>563</v>
      </c>
    </row>
    <row r="451" spans="1:4" ht="15" customHeight="1" x14ac:dyDescent="0.25">
      <c r="A451" t="s">
        <v>562</v>
      </c>
      <c r="B451">
        <v>0.91444962100000005</v>
      </c>
      <c r="C451">
        <v>-0.59409416900000001</v>
      </c>
      <c r="D451" t="s">
        <v>561</v>
      </c>
    </row>
    <row r="452" spans="1:4" ht="15" customHeight="1" x14ac:dyDescent="0.25">
      <c r="A452" t="s">
        <v>560</v>
      </c>
      <c r="B452">
        <v>0.91778325400000005</v>
      </c>
      <c r="C452">
        <v>-0.59545235699999999</v>
      </c>
      <c r="D452" t="s">
        <v>559</v>
      </c>
    </row>
    <row r="453" spans="1:4" ht="15" customHeight="1" x14ac:dyDescent="0.25">
      <c r="A453" t="s">
        <v>558</v>
      </c>
      <c r="B453">
        <v>1.2479011289999999</v>
      </c>
      <c r="C453">
        <v>-0.59623738999999998</v>
      </c>
      <c r="D453" t="s">
        <v>557</v>
      </c>
    </row>
    <row r="454" spans="1:4" ht="15" customHeight="1" x14ac:dyDescent="0.25">
      <c r="A454" t="s">
        <v>556</v>
      </c>
      <c r="B454">
        <v>1.1956925329999999</v>
      </c>
      <c r="C454">
        <v>-0.60794574300000004</v>
      </c>
      <c r="D454" t="s">
        <v>555</v>
      </c>
    </row>
    <row r="455" spans="1:4" ht="15" customHeight="1" x14ac:dyDescent="0.25">
      <c r="A455" t="s">
        <v>554</v>
      </c>
      <c r="B455">
        <v>1.082508617</v>
      </c>
      <c r="C455">
        <v>-0.62064688400000001</v>
      </c>
      <c r="D455" t="s">
        <v>553</v>
      </c>
    </row>
    <row r="456" spans="1:4" ht="15" customHeight="1" x14ac:dyDescent="0.25">
      <c r="A456" t="s">
        <v>552</v>
      </c>
      <c r="B456">
        <v>1.0507668880000001</v>
      </c>
      <c r="C456">
        <v>-0.62323049500000005</v>
      </c>
      <c r="D456" t="s">
        <v>551</v>
      </c>
    </row>
    <row r="457" spans="1:4" ht="15" customHeight="1" x14ac:dyDescent="0.25">
      <c r="A457" t="s">
        <v>550</v>
      </c>
      <c r="B457">
        <v>1.2878516330000001</v>
      </c>
      <c r="C457">
        <v>-0.63026230400000005</v>
      </c>
      <c r="D457" t="s">
        <v>455</v>
      </c>
    </row>
    <row r="458" spans="1:4" ht="15" customHeight="1" x14ac:dyDescent="0.25">
      <c r="A458" t="s">
        <v>549</v>
      </c>
      <c r="B458">
        <v>0.71585815200000003</v>
      </c>
      <c r="C458">
        <v>-0.63032691699999999</v>
      </c>
      <c r="D458" t="s">
        <v>548</v>
      </c>
    </row>
    <row r="459" spans="1:4" ht="15" customHeight="1" x14ac:dyDescent="0.25">
      <c r="A459" t="s">
        <v>547</v>
      </c>
      <c r="B459">
        <v>0.55798899999999996</v>
      </c>
      <c r="C459">
        <v>-0.631372555</v>
      </c>
      <c r="D459" t="s">
        <v>546</v>
      </c>
    </row>
    <row r="460" spans="1:4" ht="15" customHeight="1" x14ac:dyDescent="0.25">
      <c r="A460" t="s">
        <v>545</v>
      </c>
      <c r="B460">
        <v>1.9997577280000001</v>
      </c>
      <c r="C460">
        <v>-0.642117885</v>
      </c>
      <c r="D460" t="s">
        <v>544</v>
      </c>
    </row>
    <row r="461" spans="1:4" ht="15" customHeight="1" x14ac:dyDescent="0.25">
      <c r="A461" t="s">
        <v>543</v>
      </c>
      <c r="B461">
        <v>0.32034379800000001</v>
      </c>
      <c r="C461">
        <v>-0.643504521</v>
      </c>
      <c r="D461">
        <v>0</v>
      </c>
    </row>
    <row r="462" spans="1:4" ht="15" customHeight="1" x14ac:dyDescent="0.25">
      <c r="A462" t="s">
        <v>542</v>
      </c>
      <c r="B462">
        <v>0.86452788899999999</v>
      </c>
      <c r="C462">
        <v>-0.64640757100000001</v>
      </c>
      <c r="D462" t="s">
        <v>541</v>
      </c>
    </row>
    <row r="463" spans="1:4" ht="15" customHeight="1" x14ac:dyDescent="0.25">
      <c r="A463" t="s">
        <v>540</v>
      </c>
      <c r="B463">
        <v>0.95136443699999995</v>
      </c>
      <c r="C463">
        <v>-0.65457133700000003</v>
      </c>
      <c r="D463" t="s">
        <v>539</v>
      </c>
    </row>
    <row r="464" spans="1:4" ht="15" customHeight="1" x14ac:dyDescent="0.25">
      <c r="A464" t="s">
        <v>538</v>
      </c>
      <c r="B464">
        <v>1.1712869269999999</v>
      </c>
      <c r="C464">
        <v>-0.66755997700000003</v>
      </c>
      <c r="D464" t="s">
        <v>537</v>
      </c>
    </row>
    <row r="465" spans="1:4" ht="15" customHeight="1" x14ac:dyDescent="0.25">
      <c r="A465" t="s">
        <v>536</v>
      </c>
      <c r="B465">
        <v>0.60980285599999995</v>
      </c>
      <c r="C465">
        <v>-0.68134527499999997</v>
      </c>
      <c r="D465" t="s">
        <v>535</v>
      </c>
    </row>
    <row r="466" spans="1:4" ht="15" customHeight="1" x14ac:dyDescent="0.25">
      <c r="A466" t="s">
        <v>534</v>
      </c>
      <c r="B466">
        <v>0.53721181600000001</v>
      </c>
      <c r="C466">
        <v>-0.68134527499999997</v>
      </c>
      <c r="D466" t="s">
        <v>533</v>
      </c>
    </row>
    <row r="467" spans="1:4" ht="15" customHeight="1" x14ac:dyDescent="0.25">
      <c r="A467" t="s">
        <v>532</v>
      </c>
      <c r="B467">
        <v>1.4785638400000001</v>
      </c>
      <c r="C467">
        <v>-0.68287324199999999</v>
      </c>
      <c r="D467" t="s">
        <v>531</v>
      </c>
    </row>
    <row r="468" spans="1:4" ht="15" customHeight="1" x14ac:dyDescent="0.25">
      <c r="A468" t="s">
        <v>530</v>
      </c>
      <c r="B468">
        <v>0.95263783300000004</v>
      </c>
      <c r="C468">
        <v>-0.68747429100000002</v>
      </c>
      <c r="D468" t="s">
        <v>529</v>
      </c>
    </row>
    <row r="469" spans="1:4" ht="15" customHeight="1" x14ac:dyDescent="0.25">
      <c r="A469" t="s">
        <v>528</v>
      </c>
      <c r="B469">
        <v>0.99141234700000003</v>
      </c>
      <c r="C469">
        <v>-0.69486343900000003</v>
      </c>
      <c r="D469" t="s">
        <v>527</v>
      </c>
    </row>
    <row r="470" spans="1:4" ht="15" customHeight="1" x14ac:dyDescent="0.25">
      <c r="A470" t="s">
        <v>526</v>
      </c>
      <c r="B470">
        <v>1.7671327539999999</v>
      </c>
      <c r="C470">
        <v>-0.72010931199999995</v>
      </c>
      <c r="D470" t="s">
        <v>28</v>
      </c>
    </row>
    <row r="471" spans="1:4" ht="15" customHeight="1" x14ac:dyDescent="0.25">
      <c r="A471" t="s">
        <v>525</v>
      </c>
      <c r="B471">
        <v>0.97263458899999999</v>
      </c>
      <c r="C471">
        <v>-0.72549715599999998</v>
      </c>
      <c r="D471" t="s">
        <v>524</v>
      </c>
    </row>
    <row r="472" spans="1:4" ht="15" customHeight="1" x14ac:dyDescent="0.25">
      <c r="A472" t="s">
        <v>523</v>
      </c>
      <c r="B472">
        <v>0.94854502699999999</v>
      </c>
      <c r="C472">
        <v>-0.73388472400000004</v>
      </c>
      <c r="D472" t="s">
        <v>522</v>
      </c>
    </row>
    <row r="473" spans="1:4" ht="15" customHeight="1" x14ac:dyDescent="0.25">
      <c r="A473" t="s">
        <v>521</v>
      </c>
      <c r="B473">
        <v>1.0503601570000001</v>
      </c>
      <c r="C473">
        <v>-0.73602141600000004</v>
      </c>
      <c r="D473" t="s">
        <v>520</v>
      </c>
    </row>
    <row r="474" spans="1:4" ht="15" customHeight="1" x14ac:dyDescent="0.25">
      <c r="A474" t="s">
        <v>519</v>
      </c>
      <c r="B474">
        <v>1.0552202230000001</v>
      </c>
      <c r="C474">
        <v>-0.74250844599999999</v>
      </c>
      <c r="D474" t="s">
        <v>518</v>
      </c>
    </row>
    <row r="475" spans="1:4" ht="15" customHeight="1" x14ac:dyDescent="0.25">
      <c r="A475" t="s">
        <v>517</v>
      </c>
      <c r="B475">
        <v>1.132876413</v>
      </c>
      <c r="C475">
        <v>-0.74250844599999999</v>
      </c>
      <c r="D475" t="s">
        <v>516</v>
      </c>
    </row>
    <row r="476" spans="1:4" ht="15" customHeight="1" x14ac:dyDescent="0.25">
      <c r="A476" t="s">
        <v>515</v>
      </c>
      <c r="B476">
        <v>0.90311972500000004</v>
      </c>
      <c r="C476">
        <v>-0.74498991299999995</v>
      </c>
      <c r="D476" t="s">
        <v>74</v>
      </c>
    </row>
    <row r="477" spans="1:4" ht="15" customHeight="1" x14ac:dyDescent="0.25">
      <c r="A477" t="s">
        <v>514</v>
      </c>
      <c r="B477">
        <v>0.86918912400000004</v>
      </c>
      <c r="C477">
        <v>-0.74836846199999996</v>
      </c>
      <c r="D477" t="s">
        <v>513</v>
      </c>
    </row>
    <row r="478" spans="1:4" ht="15" customHeight="1" x14ac:dyDescent="0.25">
      <c r="A478" t="s">
        <v>512</v>
      </c>
      <c r="B478">
        <v>1.0548384980000001</v>
      </c>
      <c r="C478">
        <v>-0.752575883</v>
      </c>
      <c r="D478" t="s">
        <v>511</v>
      </c>
    </row>
    <row r="479" spans="1:4" ht="15" customHeight="1" x14ac:dyDescent="0.25">
      <c r="A479" t="s">
        <v>510</v>
      </c>
      <c r="B479">
        <v>0.91332885900000005</v>
      </c>
      <c r="C479">
        <v>-0.76108334499999997</v>
      </c>
      <c r="D479" t="s">
        <v>509</v>
      </c>
    </row>
    <row r="480" spans="1:4" ht="15" customHeight="1" x14ac:dyDescent="0.25">
      <c r="A480" t="s">
        <v>508</v>
      </c>
      <c r="B480">
        <v>1.3407190659999999</v>
      </c>
      <c r="C480">
        <v>-0.76649789899999998</v>
      </c>
      <c r="D480" t="s">
        <v>507</v>
      </c>
    </row>
    <row r="481" spans="1:4" ht="15" customHeight="1" x14ac:dyDescent="0.25">
      <c r="A481" t="s">
        <v>506</v>
      </c>
      <c r="B481">
        <v>0.83978797800000005</v>
      </c>
      <c r="C481">
        <v>-0.77017882699999995</v>
      </c>
      <c r="D481" t="s">
        <v>505</v>
      </c>
    </row>
    <row r="482" spans="1:4" ht="15" customHeight="1" x14ac:dyDescent="0.25">
      <c r="A482" t="s">
        <v>504</v>
      </c>
      <c r="B482">
        <v>1.074585651</v>
      </c>
      <c r="C482">
        <v>-0.770208648</v>
      </c>
      <c r="D482" t="s">
        <v>503</v>
      </c>
    </row>
    <row r="483" spans="1:4" ht="15" customHeight="1" x14ac:dyDescent="0.25">
      <c r="A483" t="s">
        <v>502</v>
      </c>
      <c r="B483">
        <v>0.91087372899999997</v>
      </c>
      <c r="C483">
        <v>-0.77444688399999995</v>
      </c>
      <c r="D483" t="s">
        <v>501</v>
      </c>
    </row>
    <row r="484" spans="1:4" ht="15" customHeight="1" x14ac:dyDescent="0.25">
      <c r="A484" t="s">
        <v>500</v>
      </c>
      <c r="B484">
        <v>0.82451943000000005</v>
      </c>
      <c r="C484">
        <v>-0.776389573</v>
      </c>
      <c r="D484" t="s">
        <v>499</v>
      </c>
    </row>
    <row r="485" spans="1:4" ht="15" customHeight="1" x14ac:dyDescent="0.25">
      <c r="A485" t="s">
        <v>498</v>
      </c>
      <c r="B485">
        <v>0.70657384499999998</v>
      </c>
      <c r="C485">
        <v>-0.77710906300000004</v>
      </c>
      <c r="D485" t="s">
        <v>497</v>
      </c>
    </row>
    <row r="486" spans="1:4" ht="15" customHeight="1" x14ac:dyDescent="0.25">
      <c r="A486" t="s">
        <v>496</v>
      </c>
      <c r="B486">
        <v>1.1742662770000001</v>
      </c>
      <c r="C486">
        <v>-0.77989097600000001</v>
      </c>
      <c r="D486" t="s">
        <v>495</v>
      </c>
    </row>
    <row r="487" spans="1:4" ht="15" customHeight="1" x14ac:dyDescent="0.25">
      <c r="A487" t="s">
        <v>494</v>
      </c>
      <c r="B487">
        <v>2.025254425</v>
      </c>
      <c r="C487">
        <v>-0.78077157699999999</v>
      </c>
      <c r="D487" t="s">
        <v>493</v>
      </c>
    </row>
    <row r="488" spans="1:4" ht="15" customHeight="1" x14ac:dyDescent="0.25">
      <c r="A488" t="s">
        <v>492</v>
      </c>
      <c r="B488">
        <v>1.017509921</v>
      </c>
      <c r="C488">
        <v>-0.78477661200000004</v>
      </c>
      <c r="D488" t="s">
        <v>491</v>
      </c>
    </row>
    <row r="489" spans="1:4" ht="15" customHeight="1" x14ac:dyDescent="0.25">
      <c r="A489" t="s">
        <v>490</v>
      </c>
      <c r="B489">
        <v>0.92389307399999998</v>
      </c>
      <c r="C489">
        <v>-0.79572346199999999</v>
      </c>
      <c r="D489" t="s">
        <v>489</v>
      </c>
    </row>
    <row r="490" spans="1:4" ht="15" customHeight="1" x14ac:dyDescent="0.25">
      <c r="A490" t="s">
        <v>488</v>
      </c>
      <c r="B490">
        <v>1.1581792909999999</v>
      </c>
      <c r="C490">
        <v>-0.79971845200000002</v>
      </c>
      <c r="D490" t="s">
        <v>487</v>
      </c>
    </row>
    <row r="491" spans="1:4" ht="15" customHeight="1" x14ac:dyDescent="0.25">
      <c r="A491" t="s">
        <v>486</v>
      </c>
      <c r="B491">
        <v>0.70667137899999999</v>
      </c>
      <c r="C491">
        <v>-0.80425394299999997</v>
      </c>
      <c r="D491" t="s">
        <v>485</v>
      </c>
    </row>
    <row r="492" spans="1:4" ht="15" customHeight="1" x14ac:dyDescent="0.25">
      <c r="A492" t="s">
        <v>484</v>
      </c>
      <c r="B492">
        <v>0.45101452199999997</v>
      </c>
      <c r="C492">
        <v>-0.80425394299999997</v>
      </c>
      <c r="D492" t="s">
        <v>483</v>
      </c>
    </row>
    <row r="493" spans="1:4" ht="15" customHeight="1" x14ac:dyDescent="0.25">
      <c r="A493" t="s">
        <v>482</v>
      </c>
      <c r="B493">
        <v>1.6473318109999999</v>
      </c>
      <c r="C493">
        <v>-0.81636827199999995</v>
      </c>
      <c r="D493" t="s">
        <v>481</v>
      </c>
    </row>
    <row r="494" spans="1:4" ht="15" customHeight="1" x14ac:dyDescent="0.25">
      <c r="A494" t="s">
        <v>480</v>
      </c>
      <c r="B494">
        <v>1.063953079</v>
      </c>
      <c r="C494">
        <v>-0.81686037300000003</v>
      </c>
      <c r="D494" t="s">
        <v>479</v>
      </c>
    </row>
    <row r="495" spans="1:4" ht="15" customHeight="1" x14ac:dyDescent="0.25">
      <c r="A495" t="s">
        <v>478</v>
      </c>
      <c r="B495">
        <v>0.90728804500000004</v>
      </c>
      <c r="C495">
        <v>-0.826734941</v>
      </c>
      <c r="D495" t="s">
        <v>448</v>
      </c>
    </row>
    <row r="496" spans="1:4" ht="15" customHeight="1" x14ac:dyDescent="0.25">
      <c r="A496" t="s">
        <v>477</v>
      </c>
      <c r="B496">
        <v>0.86254289500000003</v>
      </c>
      <c r="C496">
        <v>-0.85428440400000005</v>
      </c>
      <c r="D496" t="s">
        <v>476</v>
      </c>
    </row>
    <row r="497" spans="1:4" ht="15" customHeight="1" x14ac:dyDescent="0.25">
      <c r="A497" t="s">
        <v>475</v>
      </c>
      <c r="B497">
        <v>1.3906174099999999</v>
      </c>
      <c r="C497">
        <v>-0.86915404399999996</v>
      </c>
      <c r="D497" t="s">
        <v>474</v>
      </c>
    </row>
    <row r="498" spans="1:4" ht="15" customHeight="1" x14ac:dyDescent="0.25">
      <c r="A498" t="s">
        <v>473</v>
      </c>
      <c r="B498">
        <v>0.77827809199999998</v>
      </c>
      <c r="C498">
        <v>-0.876811059</v>
      </c>
      <c r="D498" t="s">
        <v>472</v>
      </c>
    </row>
    <row r="499" spans="1:4" ht="15" customHeight="1" x14ac:dyDescent="0.25">
      <c r="A499" t="s">
        <v>471</v>
      </c>
      <c r="B499">
        <v>1.1214601259999999</v>
      </c>
      <c r="C499">
        <v>-0.87957404100000003</v>
      </c>
      <c r="D499" t="s">
        <v>470</v>
      </c>
    </row>
    <row r="500" spans="1:4" ht="15" customHeight="1" x14ac:dyDescent="0.25">
      <c r="A500" t="s">
        <v>469</v>
      </c>
      <c r="B500">
        <v>0.59078785599999994</v>
      </c>
      <c r="C500">
        <v>-0.88878967600000003</v>
      </c>
      <c r="D500" t="s">
        <v>468</v>
      </c>
    </row>
    <row r="501" spans="1:4" ht="15" customHeight="1" x14ac:dyDescent="0.25">
      <c r="A501" t="s">
        <v>467</v>
      </c>
      <c r="B501">
        <v>0.67659979100000001</v>
      </c>
      <c r="C501">
        <v>-0.89146565700000002</v>
      </c>
      <c r="D501" t="s">
        <v>466</v>
      </c>
    </row>
    <row r="502" spans="1:4" ht="15" customHeight="1" x14ac:dyDescent="0.25">
      <c r="A502" t="s">
        <v>465</v>
      </c>
      <c r="B502">
        <v>1.225102425</v>
      </c>
      <c r="C502">
        <v>-0.89174933599999995</v>
      </c>
      <c r="D502" t="s">
        <v>463</v>
      </c>
    </row>
    <row r="503" spans="1:4" ht="15" customHeight="1" x14ac:dyDescent="0.25">
      <c r="A503" t="s">
        <v>464</v>
      </c>
      <c r="B503">
        <v>1.2659146050000001</v>
      </c>
      <c r="C503">
        <v>-0.89174933599999995</v>
      </c>
      <c r="D503" t="s">
        <v>463</v>
      </c>
    </row>
    <row r="504" spans="1:4" ht="15" customHeight="1" x14ac:dyDescent="0.25">
      <c r="A504" t="s">
        <v>462</v>
      </c>
      <c r="B504">
        <v>1.050729644</v>
      </c>
      <c r="C504">
        <v>-0.897087089</v>
      </c>
      <c r="D504" t="s">
        <v>461</v>
      </c>
    </row>
    <row r="505" spans="1:4" ht="15" customHeight="1" x14ac:dyDescent="0.25">
      <c r="A505" t="s">
        <v>460</v>
      </c>
      <c r="B505">
        <v>0.83382516600000001</v>
      </c>
      <c r="C505">
        <v>-0.92454149299999999</v>
      </c>
      <c r="D505" t="s">
        <v>459</v>
      </c>
    </row>
    <row r="506" spans="1:4" ht="15" customHeight="1" x14ac:dyDescent="0.25">
      <c r="A506" t="s">
        <v>458</v>
      </c>
      <c r="B506">
        <v>1.683169108</v>
      </c>
      <c r="C506">
        <v>-0.92856158099999997</v>
      </c>
      <c r="D506" t="s">
        <v>457</v>
      </c>
    </row>
    <row r="507" spans="1:4" ht="15" customHeight="1" x14ac:dyDescent="0.25">
      <c r="A507" t="s">
        <v>456</v>
      </c>
      <c r="B507">
        <v>0.718565958</v>
      </c>
      <c r="C507">
        <v>-0.94802941399999996</v>
      </c>
      <c r="D507" t="s">
        <v>455</v>
      </c>
    </row>
    <row r="508" spans="1:4" ht="15" customHeight="1" x14ac:dyDescent="0.25">
      <c r="A508" t="s">
        <v>454</v>
      </c>
      <c r="B508">
        <v>0.87986282400000004</v>
      </c>
      <c r="C508">
        <v>-0.94956369699999998</v>
      </c>
      <c r="D508" t="s">
        <v>452</v>
      </c>
    </row>
    <row r="509" spans="1:4" ht="15" customHeight="1" x14ac:dyDescent="0.25">
      <c r="A509" t="s">
        <v>453</v>
      </c>
      <c r="B509">
        <v>0.85420365600000003</v>
      </c>
      <c r="C509">
        <v>-0.94956369699999998</v>
      </c>
      <c r="D509" t="s">
        <v>452</v>
      </c>
    </row>
    <row r="510" spans="1:4" ht="15" customHeight="1" x14ac:dyDescent="0.25">
      <c r="A510" t="s">
        <v>451</v>
      </c>
      <c r="B510">
        <v>1.40471941</v>
      </c>
      <c r="C510">
        <v>-0.96352187499999997</v>
      </c>
      <c r="D510" t="s">
        <v>450</v>
      </c>
    </row>
    <row r="511" spans="1:4" ht="15" customHeight="1" x14ac:dyDescent="0.25">
      <c r="A511" t="s">
        <v>449</v>
      </c>
      <c r="B511">
        <v>1.2283457980000001</v>
      </c>
      <c r="C511">
        <v>-0.97253195800000003</v>
      </c>
      <c r="D511" t="s">
        <v>448</v>
      </c>
    </row>
    <row r="512" spans="1:4" ht="15" customHeight="1" x14ac:dyDescent="0.25">
      <c r="A512" t="s">
        <v>447</v>
      </c>
      <c r="B512">
        <v>1.0685171440000001</v>
      </c>
      <c r="C512">
        <v>-0.98483416300000004</v>
      </c>
      <c r="D512" t="s">
        <v>446</v>
      </c>
    </row>
    <row r="513" spans="1:4" ht="15" customHeight="1" x14ac:dyDescent="0.25">
      <c r="A513" t="s">
        <v>445</v>
      </c>
      <c r="B513">
        <v>0.78983541000000002</v>
      </c>
      <c r="C513">
        <v>-0.99156232499999997</v>
      </c>
      <c r="D513" t="s">
        <v>444</v>
      </c>
    </row>
    <row r="514" spans="1:4" ht="15" customHeight="1" x14ac:dyDescent="0.25">
      <c r="A514" t="s">
        <v>443</v>
      </c>
      <c r="B514">
        <v>1.2026327779999999</v>
      </c>
      <c r="C514">
        <v>-0.99248007900000002</v>
      </c>
      <c r="D514" t="s">
        <v>442</v>
      </c>
    </row>
    <row r="515" spans="1:4" ht="15" customHeight="1" x14ac:dyDescent="0.25">
      <c r="A515" t="s">
        <v>441</v>
      </c>
      <c r="B515">
        <v>0.96996945700000003</v>
      </c>
      <c r="C515">
        <v>-1.007495748</v>
      </c>
      <c r="D515" t="s">
        <v>440</v>
      </c>
    </row>
    <row r="516" spans="1:4" ht="15" customHeight="1" x14ac:dyDescent="0.25">
      <c r="A516" t="s">
        <v>439</v>
      </c>
      <c r="B516">
        <v>1.3757098699999999</v>
      </c>
      <c r="C516">
        <v>-1.0207465099999999</v>
      </c>
      <c r="D516" t="s">
        <v>438</v>
      </c>
    </row>
    <row r="517" spans="1:4" ht="15" customHeight="1" x14ac:dyDescent="0.25">
      <c r="A517" t="s">
        <v>437</v>
      </c>
      <c r="B517">
        <v>0.97946130799999997</v>
      </c>
      <c r="C517">
        <v>-1.039413012</v>
      </c>
      <c r="D517" t="s">
        <v>436</v>
      </c>
    </row>
    <row r="518" spans="1:4" ht="15" customHeight="1" x14ac:dyDescent="0.25">
      <c r="A518" t="s">
        <v>435</v>
      </c>
      <c r="B518">
        <v>1.036686065</v>
      </c>
      <c r="C518">
        <v>-1.0443541139999999</v>
      </c>
      <c r="D518" t="s">
        <v>434</v>
      </c>
    </row>
    <row r="519" spans="1:4" ht="15" customHeight="1" x14ac:dyDescent="0.25">
      <c r="A519" t="s">
        <v>433</v>
      </c>
      <c r="B519">
        <v>1.014255541</v>
      </c>
      <c r="C519">
        <v>-1.0504273239999999</v>
      </c>
      <c r="D519" t="s">
        <v>432</v>
      </c>
    </row>
    <row r="520" spans="1:4" ht="15" customHeight="1" x14ac:dyDescent="0.25">
      <c r="A520" t="s">
        <v>431</v>
      </c>
      <c r="B520">
        <v>0.799075011</v>
      </c>
      <c r="C520">
        <v>-1.0544675590000001</v>
      </c>
      <c r="D520" t="s">
        <v>430</v>
      </c>
    </row>
    <row r="521" spans="1:4" ht="15" customHeight="1" x14ac:dyDescent="0.25">
      <c r="A521" t="s">
        <v>429</v>
      </c>
      <c r="B521">
        <v>0.82589522599999998</v>
      </c>
      <c r="C521">
        <v>-1.0562138160000001</v>
      </c>
      <c r="D521" t="s">
        <v>428</v>
      </c>
    </row>
    <row r="522" spans="1:4" ht="15" customHeight="1" x14ac:dyDescent="0.25">
      <c r="A522" t="s">
        <v>427</v>
      </c>
      <c r="B522">
        <v>0.78895266500000005</v>
      </c>
      <c r="C522">
        <v>-1.0562138160000001</v>
      </c>
      <c r="D522" t="s">
        <v>426</v>
      </c>
    </row>
    <row r="523" spans="1:4" ht="15" customHeight="1" x14ac:dyDescent="0.25">
      <c r="A523" t="s">
        <v>425</v>
      </c>
      <c r="B523">
        <v>0.73812665499999996</v>
      </c>
      <c r="C523">
        <v>-1.062607952</v>
      </c>
      <c r="D523" t="s">
        <v>424</v>
      </c>
    </row>
    <row r="524" spans="1:4" ht="15" customHeight="1" x14ac:dyDescent="0.25">
      <c r="A524" t="s">
        <v>423</v>
      </c>
      <c r="B524">
        <v>1.3538956419999999</v>
      </c>
      <c r="C524">
        <v>-1.063913069</v>
      </c>
      <c r="D524" t="s">
        <v>422</v>
      </c>
    </row>
    <row r="525" spans="1:4" ht="15" customHeight="1" x14ac:dyDescent="0.25">
      <c r="A525" t="s">
        <v>421</v>
      </c>
      <c r="B525">
        <v>1.056519022</v>
      </c>
      <c r="C525">
        <v>-1.0745711200000001</v>
      </c>
      <c r="D525" t="s">
        <v>420</v>
      </c>
    </row>
    <row r="526" spans="1:4" ht="15" customHeight="1" x14ac:dyDescent="0.25">
      <c r="A526" t="s">
        <v>419</v>
      </c>
      <c r="B526">
        <v>0.96973464399999998</v>
      </c>
      <c r="C526">
        <v>-1.0808576059999999</v>
      </c>
      <c r="D526" t="s">
        <v>418</v>
      </c>
    </row>
    <row r="527" spans="1:4" ht="15" customHeight="1" x14ac:dyDescent="0.25">
      <c r="A527" t="s">
        <v>417</v>
      </c>
      <c r="B527">
        <v>0.722923537</v>
      </c>
      <c r="C527">
        <v>-1.0817917779999999</v>
      </c>
      <c r="D527" t="s">
        <v>416</v>
      </c>
    </row>
    <row r="528" spans="1:4" ht="15" customHeight="1" x14ac:dyDescent="0.25">
      <c r="A528" t="s">
        <v>415</v>
      </c>
      <c r="B528">
        <v>0.67211034300000005</v>
      </c>
      <c r="C528">
        <v>-1.0818313930000001</v>
      </c>
      <c r="D528" t="s">
        <v>414</v>
      </c>
    </row>
    <row r="529" spans="1:4" ht="15" customHeight="1" x14ac:dyDescent="0.25">
      <c r="A529" t="s">
        <v>413</v>
      </c>
      <c r="B529">
        <v>0.68311233500000001</v>
      </c>
      <c r="C529">
        <v>-1.0818313930000001</v>
      </c>
      <c r="D529" t="s">
        <v>412</v>
      </c>
    </row>
    <row r="530" spans="1:4" ht="15" customHeight="1" x14ac:dyDescent="0.25">
      <c r="A530" t="s">
        <v>411</v>
      </c>
      <c r="B530">
        <v>1.204086151</v>
      </c>
      <c r="C530">
        <v>-1.1029969639999999</v>
      </c>
      <c r="D530" t="s">
        <v>410</v>
      </c>
    </row>
    <row r="531" spans="1:4" ht="15" customHeight="1" x14ac:dyDescent="0.25">
      <c r="A531" t="s">
        <v>409</v>
      </c>
      <c r="B531">
        <v>0.84273420099999996</v>
      </c>
      <c r="C531">
        <v>-1.104081468</v>
      </c>
      <c r="D531" t="s">
        <v>16</v>
      </c>
    </row>
    <row r="532" spans="1:4" ht="15" customHeight="1" x14ac:dyDescent="0.25">
      <c r="A532" t="s">
        <v>408</v>
      </c>
      <c r="B532">
        <v>0.84901554300000004</v>
      </c>
      <c r="C532">
        <v>-1.104081468</v>
      </c>
      <c r="D532" t="s">
        <v>16</v>
      </c>
    </row>
    <row r="533" spans="1:4" ht="15" customHeight="1" x14ac:dyDescent="0.25">
      <c r="A533" t="s">
        <v>407</v>
      </c>
      <c r="B533">
        <v>1.027319903</v>
      </c>
      <c r="C533">
        <v>-1.1145336239999999</v>
      </c>
      <c r="D533" t="s">
        <v>406</v>
      </c>
    </row>
    <row r="534" spans="1:4" ht="15" customHeight="1" x14ac:dyDescent="0.25">
      <c r="A534" t="s">
        <v>405</v>
      </c>
      <c r="B534">
        <v>1.116482711</v>
      </c>
      <c r="C534">
        <v>-1.119903506</v>
      </c>
      <c r="D534" t="s">
        <v>402</v>
      </c>
    </row>
    <row r="535" spans="1:4" ht="15" customHeight="1" x14ac:dyDescent="0.25">
      <c r="A535" t="s">
        <v>404</v>
      </c>
      <c r="B535">
        <v>1.150585398</v>
      </c>
      <c r="C535">
        <v>-1.119903506</v>
      </c>
      <c r="D535" t="s">
        <v>402</v>
      </c>
    </row>
    <row r="536" spans="1:4" ht="15" customHeight="1" x14ac:dyDescent="0.25">
      <c r="A536" t="s">
        <v>403</v>
      </c>
      <c r="B536">
        <v>1.210299891</v>
      </c>
      <c r="C536">
        <v>-1.119903506</v>
      </c>
      <c r="D536" t="s">
        <v>402</v>
      </c>
    </row>
    <row r="537" spans="1:4" ht="15" customHeight="1" x14ac:dyDescent="0.25">
      <c r="A537" t="s">
        <v>401</v>
      </c>
      <c r="B537">
        <v>0.95528745500000001</v>
      </c>
      <c r="C537">
        <v>-1.120044974</v>
      </c>
      <c r="D537" t="s">
        <v>400</v>
      </c>
    </row>
    <row r="538" spans="1:4" ht="15" customHeight="1" x14ac:dyDescent="0.25">
      <c r="A538" t="s">
        <v>399</v>
      </c>
      <c r="B538">
        <v>0.83289884999999997</v>
      </c>
      <c r="C538">
        <v>-1.1220117489999999</v>
      </c>
      <c r="D538" t="s">
        <v>398</v>
      </c>
    </row>
    <row r="539" spans="1:4" ht="15" customHeight="1" x14ac:dyDescent="0.25">
      <c r="A539" t="s">
        <v>397</v>
      </c>
      <c r="B539">
        <v>1.312731659</v>
      </c>
      <c r="C539">
        <v>-1.1346204790000001</v>
      </c>
      <c r="D539" t="s">
        <v>396</v>
      </c>
    </row>
    <row r="540" spans="1:4" ht="15" customHeight="1" x14ac:dyDescent="0.25">
      <c r="A540" t="s">
        <v>395</v>
      </c>
      <c r="B540">
        <v>0.76552255599999997</v>
      </c>
      <c r="C540">
        <v>-1.143371616</v>
      </c>
      <c r="D540" t="s">
        <v>394</v>
      </c>
    </row>
    <row r="541" spans="1:4" ht="15" customHeight="1" x14ac:dyDescent="0.25">
      <c r="A541" t="s">
        <v>393</v>
      </c>
      <c r="B541">
        <v>1.473414134</v>
      </c>
      <c r="C541">
        <v>-1.1506054619999999</v>
      </c>
      <c r="D541" t="s">
        <v>392</v>
      </c>
    </row>
    <row r="542" spans="1:4" ht="15" customHeight="1" x14ac:dyDescent="0.25">
      <c r="A542" t="s">
        <v>391</v>
      </c>
      <c r="B542">
        <v>0.763173137</v>
      </c>
      <c r="C542">
        <v>-1.151584173</v>
      </c>
      <c r="D542" t="s">
        <v>390</v>
      </c>
    </row>
    <row r="543" spans="1:4" ht="15" customHeight="1" x14ac:dyDescent="0.25">
      <c r="A543" t="s">
        <v>389</v>
      </c>
      <c r="B543">
        <v>1.06157554</v>
      </c>
      <c r="C543">
        <v>-1.151598414</v>
      </c>
      <c r="D543" t="s">
        <v>388</v>
      </c>
    </row>
    <row r="544" spans="1:4" ht="15" customHeight="1" x14ac:dyDescent="0.25">
      <c r="A544" t="s">
        <v>387</v>
      </c>
      <c r="B544">
        <v>1.021995531</v>
      </c>
      <c r="C544">
        <v>-1.170908321</v>
      </c>
      <c r="D544" t="s">
        <v>246</v>
      </c>
    </row>
    <row r="545" spans="1:4" ht="15" customHeight="1" x14ac:dyDescent="0.25">
      <c r="A545" t="s">
        <v>386</v>
      </c>
      <c r="B545">
        <v>1.0319865100000001</v>
      </c>
      <c r="C545">
        <v>-1.199382961</v>
      </c>
      <c r="D545" t="s">
        <v>385</v>
      </c>
    </row>
    <row r="546" spans="1:4" ht="15" customHeight="1" x14ac:dyDescent="0.25">
      <c r="A546" t="s">
        <v>384</v>
      </c>
      <c r="B546">
        <v>0.82570517399999999</v>
      </c>
      <c r="C546">
        <v>-1.2000069209999999</v>
      </c>
      <c r="D546" t="s">
        <v>383</v>
      </c>
    </row>
    <row r="547" spans="1:4" ht="15" customHeight="1" x14ac:dyDescent="0.25">
      <c r="A547" t="s">
        <v>382</v>
      </c>
      <c r="B547">
        <v>0.47994312099999997</v>
      </c>
      <c r="C547">
        <v>-1.207987739</v>
      </c>
      <c r="D547" t="s">
        <v>317</v>
      </c>
    </row>
    <row r="548" spans="1:4" ht="15" customHeight="1" x14ac:dyDescent="0.25">
      <c r="A548" t="s">
        <v>381</v>
      </c>
      <c r="B548">
        <v>1.229894048</v>
      </c>
      <c r="C548">
        <v>-1.208064706</v>
      </c>
      <c r="D548" t="s">
        <v>380</v>
      </c>
    </row>
    <row r="549" spans="1:4" ht="15" customHeight="1" x14ac:dyDescent="0.25">
      <c r="A549" t="s">
        <v>379</v>
      </c>
      <c r="B549">
        <v>0.77537483699999998</v>
      </c>
      <c r="C549">
        <v>-1.213552008</v>
      </c>
      <c r="D549" t="s">
        <v>348</v>
      </c>
    </row>
    <row r="550" spans="1:4" ht="15" customHeight="1" x14ac:dyDescent="0.25">
      <c r="A550" t="s">
        <v>378</v>
      </c>
      <c r="B550">
        <v>0.65734469200000001</v>
      </c>
      <c r="C550">
        <v>-1.213552008</v>
      </c>
      <c r="D550" t="s">
        <v>377</v>
      </c>
    </row>
    <row r="551" spans="1:4" ht="15" customHeight="1" x14ac:dyDescent="0.25">
      <c r="A551" t="s">
        <v>376</v>
      </c>
      <c r="B551">
        <v>1.179291578</v>
      </c>
      <c r="C551">
        <v>-1.2190181170000001</v>
      </c>
      <c r="D551" t="s">
        <v>375</v>
      </c>
    </row>
    <row r="552" spans="1:4" ht="15" customHeight="1" x14ac:dyDescent="0.25">
      <c r="A552" t="s">
        <v>374</v>
      </c>
      <c r="B552">
        <v>0.72037680900000001</v>
      </c>
      <c r="C552">
        <v>-1.2190181170000001</v>
      </c>
      <c r="D552" t="s">
        <v>373</v>
      </c>
    </row>
    <row r="553" spans="1:4" ht="15" customHeight="1" x14ac:dyDescent="0.25">
      <c r="A553" t="s">
        <v>372</v>
      </c>
      <c r="B553">
        <v>1.3388368859999999</v>
      </c>
      <c r="C553">
        <v>-1.222395782</v>
      </c>
      <c r="D553" t="s">
        <v>371</v>
      </c>
    </row>
    <row r="554" spans="1:4" ht="15" customHeight="1" x14ac:dyDescent="0.25">
      <c r="A554" t="s">
        <v>370</v>
      </c>
      <c r="B554">
        <v>1.084624499</v>
      </c>
      <c r="C554">
        <v>-1.228029225</v>
      </c>
      <c r="D554" t="s">
        <v>369</v>
      </c>
    </row>
    <row r="555" spans="1:4" ht="15" customHeight="1" x14ac:dyDescent="0.25">
      <c r="A555" t="s">
        <v>368</v>
      </c>
      <c r="B555">
        <v>0.86231688900000003</v>
      </c>
      <c r="C555">
        <v>-1.2446358799999999</v>
      </c>
      <c r="D555" t="s">
        <v>367</v>
      </c>
    </row>
    <row r="556" spans="1:4" ht="15" customHeight="1" x14ac:dyDescent="0.25">
      <c r="A556" t="s">
        <v>366</v>
      </c>
      <c r="B556">
        <v>0.98754977200000005</v>
      </c>
      <c r="C556">
        <v>-1.2726280190000001</v>
      </c>
      <c r="D556" t="s">
        <v>365</v>
      </c>
    </row>
    <row r="557" spans="1:4" ht="15" customHeight="1" x14ac:dyDescent="0.25">
      <c r="A557" t="s">
        <v>364</v>
      </c>
      <c r="B557">
        <v>1.045227508</v>
      </c>
      <c r="C557">
        <v>-1.2886594039999999</v>
      </c>
      <c r="D557" t="s">
        <v>363</v>
      </c>
    </row>
    <row r="558" spans="1:4" ht="15" customHeight="1" x14ac:dyDescent="0.25">
      <c r="A558" t="s">
        <v>362</v>
      </c>
      <c r="B558">
        <v>1.079324529</v>
      </c>
      <c r="C558">
        <v>-1.2920672849999999</v>
      </c>
      <c r="D558" t="s">
        <v>361</v>
      </c>
    </row>
    <row r="559" spans="1:4" ht="15" customHeight="1" x14ac:dyDescent="0.25">
      <c r="A559" t="s">
        <v>360</v>
      </c>
      <c r="B559">
        <v>0.65433103000000004</v>
      </c>
      <c r="C559">
        <v>-1.2960137089999999</v>
      </c>
      <c r="D559" t="s">
        <v>359</v>
      </c>
    </row>
    <row r="560" spans="1:4" ht="15" customHeight="1" x14ac:dyDescent="0.25">
      <c r="A560" t="s">
        <v>358</v>
      </c>
      <c r="B560">
        <v>1.274641304</v>
      </c>
      <c r="C560">
        <v>-1.3011481659999999</v>
      </c>
      <c r="D560" t="s">
        <v>357</v>
      </c>
    </row>
    <row r="561" spans="1:4" ht="15" customHeight="1" x14ac:dyDescent="0.25">
      <c r="A561" t="s">
        <v>356</v>
      </c>
      <c r="B561">
        <v>0.47074832300000002</v>
      </c>
      <c r="C561">
        <v>-1.3038755289999999</v>
      </c>
      <c r="D561" t="s">
        <v>355</v>
      </c>
    </row>
    <row r="562" spans="1:4" ht="15" customHeight="1" x14ac:dyDescent="0.25">
      <c r="A562" t="s">
        <v>354</v>
      </c>
      <c r="B562">
        <v>0.92513782</v>
      </c>
      <c r="C562">
        <v>-1.3062414090000001</v>
      </c>
      <c r="D562" t="s">
        <v>353</v>
      </c>
    </row>
    <row r="563" spans="1:4" ht="15" customHeight="1" x14ac:dyDescent="0.25">
      <c r="A563" t="s">
        <v>352</v>
      </c>
      <c r="B563">
        <v>1.2108208460000001</v>
      </c>
      <c r="C563">
        <v>-1.3115233230000001</v>
      </c>
      <c r="D563" t="s">
        <v>351</v>
      </c>
    </row>
    <row r="564" spans="1:4" ht="15" customHeight="1" x14ac:dyDescent="0.25">
      <c r="A564" t="s">
        <v>350</v>
      </c>
      <c r="B564">
        <v>0.90029404700000004</v>
      </c>
      <c r="C564">
        <v>-1.3176109460000001</v>
      </c>
      <c r="D564">
        <v>0</v>
      </c>
    </row>
    <row r="565" spans="1:4" ht="15" customHeight="1" x14ac:dyDescent="0.25">
      <c r="A565" t="s">
        <v>349</v>
      </c>
      <c r="B565">
        <v>0.79453263100000004</v>
      </c>
      <c r="C565">
        <v>-1.32460617</v>
      </c>
      <c r="D565" t="s">
        <v>348</v>
      </c>
    </row>
    <row r="566" spans="1:4" ht="15" customHeight="1" x14ac:dyDescent="0.25">
      <c r="A566" t="s">
        <v>347</v>
      </c>
      <c r="B566">
        <v>0.50307295900000004</v>
      </c>
      <c r="C566">
        <v>-1.325110306</v>
      </c>
      <c r="D566" t="s">
        <v>346</v>
      </c>
    </row>
    <row r="567" spans="1:4" ht="15" customHeight="1" x14ac:dyDescent="0.25">
      <c r="A567" t="s">
        <v>345</v>
      </c>
      <c r="B567">
        <v>0.545547593</v>
      </c>
      <c r="C567">
        <v>-1.325110306</v>
      </c>
      <c r="D567" t="s">
        <v>344</v>
      </c>
    </row>
    <row r="568" spans="1:4" ht="15" customHeight="1" x14ac:dyDescent="0.25">
      <c r="A568" t="s">
        <v>343</v>
      </c>
      <c r="B568">
        <v>0.91099236500000003</v>
      </c>
      <c r="C568">
        <v>-1.325110306</v>
      </c>
      <c r="D568" t="s">
        <v>342</v>
      </c>
    </row>
    <row r="569" spans="1:4" ht="15" customHeight="1" x14ac:dyDescent="0.25">
      <c r="A569" t="s">
        <v>341</v>
      </c>
      <c r="B569">
        <v>0.86343794299999999</v>
      </c>
      <c r="C569">
        <v>-1.3283150269999999</v>
      </c>
      <c r="D569" t="s">
        <v>340</v>
      </c>
    </row>
    <row r="570" spans="1:4" ht="15" customHeight="1" x14ac:dyDescent="0.25">
      <c r="A570" t="s">
        <v>339</v>
      </c>
      <c r="B570">
        <v>1.204786116</v>
      </c>
      <c r="C570">
        <v>-1.328484773</v>
      </c>
      <c r="D570" t="s">
        <v>338</v>
      </c>
    </row>
    <row r="571" spans="1:4" ht="15" customHeight="1" x14ac:dyDescent="0.25">
      <c r="A571" t="s">
        <v>337</v>
      </c>
      <c r="B571">
        <v>0.82741935200000005</v>
      </c>
      <c r="C571">
        <v>-1.3287685069999999</v>
      </c>
      <c r="D571" t="s">
        <v>336</v>
      </c>
    </row>
    <row r="572" spans="1:4" ht="15" customHeight="1" x14ac:dyDescent="0.25">
      <c r="A572" t="s">
        <v>335</v>
      </c>
      <c r="B572">
        <v>0.97527422399999997</v>
      </c>
      <c r="C572">
        <v>-1.3289866260000001</v>
      </c>
      <c r="D572" t="s">
        <v>334</v>
      </c>
    </row>
    <row r="573" spans="1:4" ht="15" customHeight="1" x14ac:dyDescent="0.25">
      <c r="A573" t="s">
        <v>333</v>
      </c>
      <c r="B573">
        <v>0.96037748899999997</v>
      </c>
      <c r="C573">
        <v>-1.331926384</v>
      </c>
      <c r="D573" t="s">
        <v>332</v>
      </c>
    </row>
    <row r="574" spans="1:4" ht="15" customHeight="1" x14ac:dyDescent="0.25">
      <c r="A574" t="s">
        <v>331</v>
      </c>
      <c r="B574">
        <v>1.1468475090000001</v>
      </c>
      <c r="C574">
        <v>-1.3448904859999999</v>
      </c>
      <c r="D574" t="s">
        <v>330</v>
      </c>
    </row>
    <row r="575" spans="1:4" ht="15" customHeight="1" x14ac:dyDescent="0.25">
      <c r="A575" t="s">
        <v>329</v>
      </c>
      <c r="B575">
        <v>0.52689694499999995</v>
      </c>
      <c r="C575">
        <v>-1.352729552</v>
      </c>
      <c r="D575" t="s">
        <v>328</v>
      </c>
    </row>
    <row r="576" spans="1:4" ht="15" customHeight="1" x14ac:dyDescent="0.25">
      <c r="A576" t="s">
        <v>327</v>
      </c>
      <c r="B576">
        <v>3.6890830459999999</v>
      </c>
      <c r="C576">
        <v>-1.367812619</v>
      </c>
      <c r="D576">
        <v>0</v>
      </c>
    </row>
    <row r="577" spans="1:4" ht="15" customHeight="1" x14ac:dyDescent="0.25">
      <c r="A577" t="s">
        <v>326</v>
      </c>
      <c r="B577">
        <v>1.2195624410000001</v>
      </c>
      <c r="C577">
        <v>-1.373987479</v>
      </c>
      <c r="D577" t="s">
        <v>325</v>
      </c>
    </row>
    <row r="578" spans="1:4" ht="15" customHeight="1" x14ac:dyDescent="0.25">
      <c r="A578" t="s">
        <v>324</v>
      </c>
      <c r="B578">
        <v>0.71418336699999996</v>
      </c>
      <c r="C578">
        <v>-1.3781832890000001</v>
      </c>
      <c r="D578" t="s">
        <v>323</v>
      </c>
    </row>
    <row r="579" spans="1:4" ht="15" customHeight="1" x14ac:dyDescent="0.25">
      <c r="A579" s="3" t="s">
        <v>322</v>
      </c>
      <c r="B579">
        <v>1.1318673299999999</v>
      </c>
      <c r="C579">
        <v>-1.392153712</v>
      </c>
      <c r="D579">
        <v>0</v>
      </c>
    </row>
    <row r="580" spans="1:4" ht="15" customHeight="1" x14ac:dyDescent="0.25">
      <c r="A580" t="s">
        <v>321</v>
      </c>
      <c r="B580">
        <v>0.854638593</v>
      </c>
      <c r="C580">
        <v>-1.393562094</v>
      </c>
      <c r="D580" t="s">
        <v>51</v>
      </c>
    </row>
    <row r="581" spans="1:4" ht="15" customHeight="1" x14ac:dyDescent="0.25">
      <c r="A581" t="s">
        <v>320</v>
      </c>
      <c r="B581">
        <v>0.97909773200000005</v>
      </c>
      <c r="C581">
        <v>-1.4179717249999999</v>
      </c>
      <c r="D581" t="s">
        <v>319</v>
      </c>
    </row>
    <row r="582" spans="1:4" ht="15" customHeight="1" x14ac:dyDescent="0.25">
      <c r="A582" t="s">
        <v>318</v>
      </c>
      <c r="B582">
        <v>0.58676226899999995</v>
      </c>
      <c r="C582">
        <v>-1.418309783</v>
      </c>
      <c r="D582" t="s">
        <v>317</v>
      </c>
    </row>
    <row r="583" spans="1:4" ht="15" customHeight="1" x14ac:dyDescent="0.25">
      <c r="A583" t="s">
        <v>316</v>
      </c>
      <c r="B583">
        <v>1.075917915</v>
      </c>
      <c r="C583">
        <v>-1.4403270749999999</v>
      </c>
      <c r="D583" t="s">
        <v>315</v>
      </c>
    </row>
    <row r="584" spans="1:4" ht="15" customHeight="1" x14ac:dyDescent="0.25">
      <c r="A584" t="s">
        <v>314</v>
      </c>
      <c r="B584">
        <v>0.95966786999999998</v>
      </c>
      <c r="C584">
        <v>-1.454125908</v>
      </c>
      <c r="D584" t="s">
        <v>313</v>
      </c>
    </row>
    <row r="585" spans="1:4" ht="15" customHeight="1" x14ac:dyDescent="0.25">
      <c r="A585" t="s">
        <v>312</v>
      </c>
      <c r="B585">
        <v>1.257546761</v>
      </c>
      <c r="C585">
        <v>-1.463075471</v>
      </c>
      <c r="D585" t="s">
        <v>311</v>
      </c>
    </row>
    <row r="586" spans="1:4" ht="15" customHeight="1" x14ac:dyDescent="0.25">
      <c r="A586" t="s">
        <v>310</v>
      </c>
      <c r="B586">
        <v>1.058715783</v>
      </c>
      <c r="C586">
        <v>-1.4636914599999999</v>
      </c>
      <c r="D586" t="s">
        <v>309</v>
      </c>
    </row>
    <row r="587" spans="1:4" ht="15" customHeight="1" x14ac:dyDescent="0.25">
      <c r="A587" s="3" t="s">
        <v>308</v>
      </c>
      <c r="B587">
        <v>1.0306326530000001</v>
      </c>
      <c r="C587">
        <v>-1.497485258</v>
      </c>
      <c r="D587">
        <v>0</v>
      </c>
    </row>
    <row r="588" spans="1:4" ht="15" customHeight="1" x14ac:dyDescent="0.25">
      <c r="A588" t="s">
        <v>307</v>
      </c>
      <c r="B588">
        <v>0.81516026600000002</v>
      </c>
      <c r="C588">
        <v>-1.5009703539999999</v>
      </c>
      <c r="D588" t="s">
        <v>306</v>
      </c>
    </row>
    <row r="589" spans="1:4" ht="15" customHeight="1" x14ac:dyDescent="0.25">
      <c r="A589" t="s">
        <v>305</v>
      </c>
      <c r="B589">
        <v>1.198325353</v>
      </c>
      <c r="C589">
        <v>-1.50428411</v>
      </c>
      <c r="D589" t="s">
        <v>304</v>
      </c>
    </row>
    <row r="590" spans="1:4" ht="15" customHeight="1" x14ac:dyDescent="0.25">
      <c r="A590" t="s">
        <v>303</v>
      </c>
      <c r="B590">
        <v>1.1391954980000001</v>
      </c>
      <c r="C590">
        <v>-1.5147842570000001</v>
      </c>
      <c r="D590" t="s">
        <v>302</v>
      </c>
    </row>
    <row r="591" spans="1:4" ht="15" customHeight="1" x14ac:dyDescent="0.25">
      <c r="A591" t="s">
        <v>301</v>
      </c>
      <c r="B591">
        <v>0.82123321999999999</v>
      </c>
      <c r="C591">
        <v>-1.5174684140000001</v>
      </c>
      <c r="D591" t="s">
        <v>300</v>
      </c>
    </row>
    <row r="592" spans="1:4" ht="15" customHeight="1" x14ac:dyDescent="0.25">
      <c r="A592" t="s">
        <v>299</v>
      </c>
      <c r="B592">
        <v>1.022274138</v>
      </c>
      <c r="C592">
        <v>-1.5239705059999999</v>
      </c>
      <c r="D592" t="s">
        <v>298</v>
      </c>
    </row>
    <row r="593" spans="1:4" ht="15" customHeight="1" x14ac:dyDescent="0.25">
      <c r="A593" t="s">
        <v>297</v>
      </c>
      <c r="B593">
        <v>1.060303803</v>
      </c>
      <c r="C593">
        <v>-1.526935691</v>
      </c>
      <c r="D593" t="s">
        <v>296</v>
      </c>
    </row>
    <row r="594" spans="1:4" ht="15" customHeight="1" x14ac:dyDescent="0.25">
      <c r="A594" t="s">
        <v>295</v>
      </c>
      <c r="B594">
        <v>1.117213998</v>
      </c>
      <c r="C594">
        <v>-1.5465051359999999</v>
      </c>
      <c r="D594" t="s">
        <v>294</v>
      </c>
    </row>
    <row r="595" spans="1:4" ht="15" customHeight="1" x14ac:dyDescent="0.25">
      <c r="A595" t="s">
        <v>293</v>
      </c>
      <c r="B595">
        <v>0.84815620899999999</v>
      </c>
      <c r="C595">
        <v>-1.5494659120000001</v>
      </c>
      <c r="D595" t="s">
        <v>292</v>
      </c>
    </row>
    <row r="596" spans="1:4" ht="15" customHeight="1" x14ac:dyDescent="0.25">
      <c r="A596" t="s">
        <v>291</v>
      </c>
      <c r="B596">
        <v>0.96753748299999998</v>
      </c>
      <c r="C596">
        <v>-1.551794753</v>
      </c>
      <c r="D596" t="s">
        <v>290</v>
      </c>
    </row>
    <row r="597" spans="1:4" ht="15" customHeight="1" x14ac:dyDescent="0.25">
      <c r="A597" t="s">
        <v>289</v>
      </c>
      <c r="B597">
        <v>0.836207166</v>
      </c>
      <c r="C597">
        <v>-1.551794753</v>
      </c>
      <c r="D597" t="s">
        <v>288</v>
      </c>
    </row>
    <row r="598" spans="1:4" ht="15" customHeight="1" x14ac:dyDescent="0.25">
      <c r="A598" t="s">
        <v>287</v>
      </c>
      <c r="B598">
        <v>0.85236738400000001</v>
      </c>
      <c r="C598">
        <v>-1.5688320010000001</v>
      </c>
      <c r="D598" t="s">
        <v>286</v>
      </c>
    </row>
    <row r="599" spans="1:4" ht="15" customHeight="1" x14ac:dyDescent="0.25">
      <c r="A599" t="s">
        <v>285</v>
      </c>
      <c r="B599">
        <v>1.0053688970000001</v>
      </c>
      <c r="C599">
        <v>-1.570204827</v>
      </c>
      <c r="D599" t="s">
        <v>284</v>
      </c>
    </row>
    <row r="600" spans="1:4" ht="15" customHeight="1" x14ac:dyDescent="0.25">
      <c r="A600" t="s">
        <v>283</v>
      </c>
      <c r="B600">
        <v>1.083080807</v>
      </c>
      <c r="C600">
        <v>-1.582166784</v>
      </c>
      <c r="D600" t="s">
        <v>281</v>
      </c>
    </row>
    <row r="601" spans="1:4" ht="15" customHeight="1" x14ac:dyDescent="0.25">
      <c r="A601" t="s">
        <v>282</v>
      </c>
      <c r="B601">
        <v>1.0456809730000001</v>
      </c>
      <c r="C601">
        <v>-1.582166784</v>
      </c>
      <c r="D601" t="s">
        <v>281</v>
      </c>
    </row>
    <row r="602" spans="1:4" ht="15" customHeight="1" x14ac:dyDescent="0.25">
      <c r="A602" t="s">
        <v>280</v>
      </c>
      <c r="B602">
        <v>0.53072419900000001</v>
      </c>
      <c r="C602">
        <v>-1.5837258750000001</v>
      </c>
      <c r="D602" t="s">
        <v>279</v>
      </c>
    </row>
    <row r="603" spans="1:4" ht="15" customHeight="1" x14ac:dyDescent="0.25">
      <c r="A603" t="s">
        <v>278</v>
      </c>
      <c r="B603">
        <v>0.90508597800000001</v>
      </c>
      <c r="C603">
        <v>-1.5928480119999999</v>
      </c>
      <c r="D603" t="s">
        <v>276</v>
      </c>
    </row>
    <row r="604" spans="1:4" ht="15" customHeight="1" x14ac:dyDescent="0.25">
      <c r="A604" t="s">
        <v>277</v>
      </c>
      <c r="B604">
        <v>0.69680376899999996</v>
      </c>
      <c r="C604">
        <v>-1.5928480119999999</v>
      </c>
      <c r="D604" t="s">
        <v>276</v>
      </c>
    </row>
    <row r="605" spans="1:4" ht="15" customHeight="1" x14ac:dyDescent="0.25">
      <c r="A605" t="s">
        <v>275</v>
      </c>
      <c r="B605">
        <v>1.231298499</v>
      </c>
      <c r="C605">
        <v>-1.6027873749999999</v>
      </c>
      <c r="D605" t="s">
        <v>273</v>
      </c>
    </row>
    <row r="606" spans="1:4" ht="15" customHeight="1" x14ac:dyDescent="0.25">
      <c r="A606" t="s">
        <v>274</v>
      </c>
      <c r="B606">
        <v>1.090724255</v>
      </c>
      <c r="C606">
        <v>-1.6027873749999999</v>
      </c>
      <c r="D606" t="s">
        <v>273</v>
      </c>
    </row>
    <row r="607" spans="1:4" ht="15" customHeight="1" x14ac:dyDescent="0.25">
      <c r="A607" t="s">
        <v>272</v>
      </c>
      <c r="B607">
        <v>0.90251805399999996</v>
      </c>
      <c r="C607">
        <v>-1.6033963840000001</v>
      </c>
      <c r="D607" t="s">
        <v>271</v>
      </c>
    </row>
    <row r="608" spans="1:4" ht="15" customHeight="1" x14ac:dyDescent="0.25">
      <c r="A608" t="s">
        <v>270</v>
      </c>
      <c r="B608">
        <v>0.98542838300000002</v>
      </c>
      <c r="C608">
        <v>-1.605170808</v>
      </c>
      <c r="D608" t="s">
        <v>269</v>
      </c>
    </row>
    <row r="609" spans="1:4" ht="15" customHeight="1" x14ac:dyDescent="0.25">
      <c r="A609" t="s">
        <v>268</v>
      </c>
      <c r="B609">
        <v>1.120638537</v>
      </c>
      <c r="C609">
        <v>-1.6056771359999999</v>
      </c>
      <c r="D609" t="s">
        <v>267</v>
      </c>
    </row>
    <row r="610" spans="1:4" ht="15" customHeight="1" x14ac:dyDescent="0.25">
      <c r="A610" t="s">
        <v>266</v>
      </c>
      <c r="B610">
        <v>1.0057888230000001</v>
      </c>
      <c r="C610">
        <v>-1.6148511750000001</v>
      </c>
      <c r="D610" t="s">
        <v>265</v>
      </c>
    </row>
    <row r="611" spans="1:4" ht="15" customHeight="1" x14ac:dyDescent="0.25">
      <c r="A611" t="s">
        <v>264</v>
      </c>
      <c r="B611">
        <v>0.95296408700000002</v>
      </c>
      <c r="C611">
        <v>-1.626244542</v>
      </c>
      <c r="D611" t="s">
        <v>263</v>
      </c>
    </row>
    <row r="612" spans="1:4" ht="15" customHeight="1" x14ac:dyDescent="0.25">
      <c r="A612" t="s">
        <v>262</v>
      </c>
      <c r="B612">
        <v>1.2360293630000001</v>
      </c>
      <c r="C612">
        <v>-1.6289067829999999</v>
      </c>
      <c r="D612" t="s">
        <v>261</v>
      </c>
    </row>
    <row r="613" spans="1:4" ht="15" customHeight="1" x14ac:dyDescent="0.25">
      <c r="A613" t="s">
        <v>260</v>
      </c>
      <c r="B613">
        <v>2.4406783409999999</v>
      </c>
      <c r="C613">
        <v>-1.635716653</v>
      </c>
      <c r="D613" t="s">
        <v>259</v>
      </c>
    </row>
    <row r="614" spans="1:4" ht="15" customHeight="1" x14ac:dyDescent="0.25">
      <c r="A614" t="s">
        <v>258</v>
      </c>
      <c r="B614">
        <v>0.99107927200000001</v>
      </c>
      <c r="C614">
        <v>-1.650944744</v>
      </c>
      <c r="D614" t="s">
        <v>257</v>
      </c>
    </row>
    <row r="615" spans="1:4" ht="15" customHeight="1" x14ac:dyDescent="0.25">
      <c r="A615" t="s">
        <v>256</v>
      </c>
      <c r="B615">
        <v>0.636903204</v>
      </c>
      <c r="C615">
        <v>-1.6663452489999999</v>
      </c>
      <c r="D615" t="s">
        <v>255</v>
      </c>
    </row>
    <row r="616" spans="1:4" ht="15" customHeight="1" x14ac:dyDescent="0.25">
      <c r="A616" t="s">
        <v>254</v>
      </c>
      <c r="B616">
        <v>1.2127673859999999</v>
      </c>
      <c r="C616">
        <v>-1.674323888</v>
      </c>
      <c r="D616" t="s">
        <v>253</v>
      </c>
    </row>
    <row r="617" spans="1:4" ht="15" customHeight="1" x14ac:dyDescent="0.25">
      <c r="A617" t="s">
        <v>252</v>
      </c>
      <c r="B617">
        <v>1.168517145</v>
      </c>
      <c r="C617">
        <v>-1.6897798449999999</v>
      </c>
      <c r="D617" t="s">
        <v>251</v>
      </c>
    </row>
    <row r="618" spans="1:4" ht="15" customHeight="1" x14ac:dyDescent="0.25">
      <c r="A618" t="s">
        <v>250</v>
      </c>
      <c r="B618">
        <v>0.79428926600000005</v>
      </c>
      <c r="C618">
        <v>-1.6958915800000001</v>
      </c>
      <c r="D618" t="s">
        <v>248</v>
      </c>
    </row>
    <row r="619" spans="1:4" ht="15" customHeight="1" x14ac:dyDescent="0.25">
      <c r="A619" t="s">
        <v>249</v>
      </c>
      <c r="B619">
        <v>0.69243393600000003</v>
      </c>
      <c r="C619">
        <v>-1.6958915800000001</v>
      </c>
      <c r="D619" t="s">
        <v>248</v>
      </c>
    </row>
    <row r="620" spans="1:4" ht="15" customHeight="1" x14ac:dyDescent="0.25">
      <c r="A620" t="s">
        <v>247</v>
      </c>
      <c r="B620">
        <v>0.62275200900000005</v>
      </c>
      <c r="C620">
        <v>-1.6981143169999999</v>
      </c>
      <c r="D620" t="s">
        <v>246</v>
      </c>
    </row>
    <row r="621" spans="1:4" ht="15" customHeight="1" x14ac:dyDescent="0.25">
      <c r="A621" t="s">
        <v>245</v>
      </c>
      <c r="B621">
        <v>1.078996442</v>
      </c>
      <c r="C621">
        <v>-1.708866065</v>
      </c>
      <c r="D621" t="s">
        <v>244</v>
      </c>
    </row>
    <row r="622" spans="1:4" ht="15" customHeight="1" x14ac:dyDescent="0.25">
      <c r="A622" t="s">
        <v>243</v>
      </c>
      <c r="B622">
        <v>0.65936552100000001</v>
      </c>
      <c r="C622">
        <v>-1.7266951740000001</v>
      </c>
      <c r="D622" t="s">
        <v>242</v>
      </c>
    </row>
    <row r="623" spans="1:4" ht="15" customHeight="1" x14ac:dyDescent="0.25">
      <c r="A623" t="s">
        <v>241</v>
      </c>
      <c r="B623">
        <v>0.69661250900000005</v>
      </c>
      <c r="C623">
        <v>-1.7342311509999999</v>
      </c>
      <c r="D623" t="s">
        <v>240</v>
      </c>
    </row>
    <row r="624" spans="1:4" ht="15" customHeight="1" x14ac:dyDescent="0.25">
      <c r="A624" t="s">
        <v>239</v>
      </c>
      <c r="B624">
        <v>0.71286953799999997</v>
      </c>
      <c r="C624">
        <v>-1.7342311509999999</v>
      </c>
      <c r="D624" t="s">
        <v>238</v>
      </c>
    </row>
    <row r="625" spans="1:4" ht="15" customHeight="1" x14ac:dyDescent="0.25">
      <c r="A625" t="s">
        <v>237</v>
      </c>
      <c r="B625">
        <v>0.54147783599999999</v>
      </c>
      <c r="C625">
        <v>-1.7342311509999999</v>
      </c>
      <c r="D625" t="s">
        <v>236</v>
      </c>
    </row>
    <row r="626" spans="1:4" ht="15" customHeight="1" x14ac:dyDescent="0.25">
      <c r="A626" t="s">
        <v>235</v>
      </c>
      <c r="B626">
        <v>1.3375658210000001</v>
      </c>
      <c r="C626">
        <v>-1.7369846959999999</v>
      </c>
      <c r="D626" t="s">
        <v>234</v>
      </c>
    </row>
    <row r="627" spans="1:4" ht="15" customHeight="1" x14ac:dyDescent="0.25">
      <c r="A627" t="s">
        <v>233</v>
      </c>
      <c r="B627">
        <v>0.96996770099999996</v>
      </c>
      <c r="C627">
        <v>-1.753216248</v>
      </c>
      <c r="D627" t="s">
        <v>232</v>
      </c>
    </row>
    <row r="628" spans="1:4" ht="15" customHeight="1" x14ac:dyDescent="0.25">
      <c r="A628" t="s">
        <v>231</v>
      </c>
      <c r="B628">
        <v>1.130167455</v>
      </c>
      <c r="C628">
        <v>-1.7594201549999999</v>
      </c>
      <c r="D628" t="s">
        <v>230</v>
      </c>
    </row>
    <row r="629" spans="1:4" ht="15" customHeight="1" x14ac:dyDescent="0.25">
      <c r="A629" t="s">
        <v>229</v>
      </c>
      <c r="B629">
        <v>1.3139310500000001</v>
      </c>
      <c r="C629">
        <v>-1.7597674569999999</v>
      </c>
      <c r="D629" t="s">
        <v>228</v>
      </c>
    </row>
    <row r="630" spans="1:4" ht="15" customHeight="1" x14ac:dyDescent="0.25">
      <c r="A630" t="s">
        <v>227</v>
      </c>
      <c r="B630">
        <v>0.86772090700000004</v>
      </c>
      <c r="C630">
        <v>-1.7612692130000001</v>
      </c>
      <c r="D630" t="s">
        <v>226</v>
      </c>
    </row>
    <row r="631" spans="1:4" ht="15" customHeight="1" x14ac:dyDescent="0.25">
      <c r="A631" t="s">
        <v>225</v>
      </c>
      <c r="B631">
        <v>0.570484875</v>
      </c>
      <c r="C631">
        <v>-1.762401806</v>
      </c>
      <c r="D631" t="s">
        <v>135</v>
      </c>
    </row>
    <row r="632" spans="1:4" ht="15" customHeight="1" x14ac:dyDescent="0.25">
      <c r="A632" t="s">
        <v>224</v>
      </c>
      <c r="B632">
        <v>0.78880268099999995</v>
      </c>
      <c r="C632">
        <v>-1.762401806</v>
      </c>
      <c r="D632" t="s">
        <v>135</v>
      </c>
    </row>
    <row r="633" spans="1:4" ht="15" customHeight="1" x14ac:dyDescent="0.25">
      <c r="A633" t="s">
        <v>223</v>
      </c>
      <c r="B633">
        <v>0.66663054600000005</v>
      </c>
      <c r="C633">
        <v>-1.762401806</v>
      </c>
      <c r="D633" t="s">
        <v>222</v>
      </c>
    </row>
    <row r="634" spans="1:4" ht="15" customHeight="1" x14ac:dyDescent="0.25">
      <c r="A634" t="s">
        <v>221</v>
      </c>
      <c r="B634">
        <v>0.91909798200000004</v>
      </c>
      <c r="C634">
        <v>-1.768855158</v>
      </c>
      <c r="D634" t="s">
        <v>220</v>
      </c>
    </row>
    <row r="635" spans="1:4" ht="15" customHeight="1" x14ac:dyDescent="0.25">
      <c r="A635" t="s">
        <v>219</v>
      </c>
      <c r="B635">
        <v>0.77468689599999996</v>
      </c>
      <c r="C635">
        <v>-1.768855158</v>
      </c>
      <c r="D635" t="s">
        <v>218</v>
      </c>
    </row>
    <row r="636" spans="1:4" ht="15" customHeight="1" x14ac:dyDescent="0.25">
      <c r="A636" t="s">
        <v>217</v>
      </c>
      <c r="B636">
        <v>0.59667197299999997</v>
      </c>
      <c r="C636">
        <v>-1.7771428039999999</v>
      </c>
      <c r="D636">
        <v>0</v>
      </c>
    </row>
    <row r="637" spans="1:4" ht="15" customHeight="1" x14ac:dyDescent="0.25">
      <c r="A637" t="s">
        <v>216</v>
      </c>
      <c r="B637">
        <v>1.004032378</v>
      </c>
      <c r="C637">
        <v>-1.7826751810000001</v>
      </c>
      <c r="D637" t="s">
        <v>215</v>
      </c>
    </row>
    <row r="638" spans="1:4" ht="15" customHeight="1" x14ac:dyDescent="0.25">
      <c r="A638" t="s">
        <v>214</v>
      </c>
      <c r="B638">
        <v>0.70320711199999997</v>
      </c>
      <c r="C638">
        <v>-1.789461473</v>
      </c>
      <c r="D638" t="s">
        <v>213</v>
      </c>
    </row>
    <row r="639" spans="1:4" ht="15" customHeight="1" x14ac:dyDescent="0.25">
      <c r="A639" t="s">
        <v>212</v>
      </c>
      <c r="B639">
        <v>0.799487489</v>
      </c>
      <c r="C639">
        <v>-1.792350283</v>
      </c>
      <c r="D639" t="s">
        <v>211</v>
      </c>
    </row>
    <row r="640" spans="1:4" ht="15" customHeight="1" x14ac:dyDescent="0.25">
      <c r="A640" t="s">
        <v>210</v>
      </c>
      <c r="B640">
        <v>0.76131485899999995</v>
      </c>
      <c r="C640">
        <v>-1.8139652669999999</v>
      </c>
      <c r="D640" t="s">
        <v>209</v>
      </c>
    </row>
    <row r="641" spans="1:4" ht="15" customHeight="1" x14ac:dyDescent="0.25">
      <c r="A641" t="s">
        <v>208</v>
      </c>
      <c r="B641">
        <v>0.75706107300000003</v>
      </c>
      <c r="C641">
        <v>-1.823836199</v>
      </c>
      <c r="D641" t="s">
        <v>207</v>
      </c>
    </row>
    <row r="642" spans="1:4" ht="15" customHeight="1" x14ac:dyDescent="0.25">
      <c r="A642" t="s">
        <v>206</v>
      </c>
      <c r="B642">
        <v>0.86563197800000002</v>
      </c>
      <c r="C642">
        <v>-1.8808619179999999</v>
      </c>
      <c r="D642">
        <v>0</v>
      </c>
    </row>
    <row r="643" spans="1:4" ht="15" customHeight="1" x14ac:dyDescent="0.25">
      <c r="A643" t="s">
        <v>205</v>
      </c>
      <c r="B643">
        <v>0.80569601199999996</v>
      </c>
      <c r="C643">
        <v>-1.8879492200000001</v>
      </c>
      <c r="D643" t="s">
        <v>204</v>
      </c>
    </row>
    <row r="644" spans="1:4" ht="15" customHeight="1" x14ac:dyDescent="0.25">
      <c r="A644" t="s">
        <v>203</v>
      </c>
      <c r="B644">
        <v>0.95746521399999995</v>
      </c>
      <c r="C644">
        <v>-1.902015588</v>
      </c>
      <c r="D644" t="s">
        <v>202</v>
      </c>
    </row>
    <row r="645" spans="1:4" ht="15" customHeight="1" x14ac:dyDescent="0.25">
      <c r="A645" t="s">
        <v>201</v>
      </c>
      <c r="B645">
        <v>0.75712990800000002</v>
      </c>
      <c r="C645">
        <v>-1.9262794649999999</v>
      </c>
      <c r="D645" t="s">
        <v>200</v>
      </c>
    </row>
    <row r="646" spans="1:4" ht="15" customHeight="1" x14ac:dyDescent="0.25">
      <c r="A646" t="s">
        <v>199</v>
      </c>
      <c r="B646">
        <v>0.41464931999999999</v>
      </c>
      <c r="C646">
        <v>-1.9669474819999999</v>
      </c>
      <c r="D646" t="s">
        <v>198</v>
      </c>
    </row>
    <row r="647" spans="1:4" ht="15" customHeight="1" x14ac:dyDescent="0.25">
      <c r="A647" t="s">
        <v>197</v>
      </c>
      <c r="B647">
        <v>0.84529607200000001</v>
      </c>
      <c r="C647">
        <v>-2.004831282</v>
      </c>
      <c r="D647" t="s">
        <v>196</v>
      </c>
    </row>
    <row r="648" spans="1:4" ht="15" customHeight="1" x14ac:dyDescent="0.25">
      <c r="A648" t="s">
        <v>195</v>
      </c>
      <c r="B648">
        <v>1.054295298</v>
      </c>
      <c r="C648">
        <v>-2.0174887930000001</v>
      </c>
      <c r="D648" t="s">
        <v>194</v>
      </c>
    </row>
    <row r="649" spans="1:4" ht="15" customHeight="1" x14ac:dyDescent="0.25">
      <c r="A649" t="s">
        <v>193</v>
      </c>
      <c r="B649">
        <v>0.84159561299999996</v>
      </c>
      <c r="C649">
        <v>-2.0197764399999998</v>
      </c>
      <c r="D649" t="s">
        <v>192</v>
      </c>
    </row>
    <row r="650" spans="1:4" ht="15" customHeight="1" x14ac:dyDescent="0.25">
      <c r="A650" t="s">
        <v>191</v>
      </c>
      <c r="B650">
        <v>0.665586758</v>
      </c>
      <c r="C650">
        <v>-2.0254787909999998</v>
      </c>
      <c r="D650" t="s">
        <v>190</v>
      </c>
    </row>
    <row r="651" spans="1:4" ht="15" customHeight="1" x14ac:dyDescent="0.25">
      <c r="A651" t="s">
        <v>189</v>
      </c>
      <c r="B651">
        <v>1.0619477349999999</v>
      </c>
      <c r="C651">
        <v>-2.0353071950000001</v>
      </c>
      <c r="D651" t="s">
        <v>188</v>
      </c>
    </row>
    <row r="652" spans="1:4" ht="15" customHeight="1" x14ac:dyDescent="0.25">
      <c r="A652" t="s">
        <v>187</v>
      </c>
      <c r="B652">
        <v>0.94252651600000004</v>
      </c>
      <c r="C652">
        <v>-2.042674978</v>
      </c>
      <c r="D652" t="s">
        <v>186</v>
      </c>
    </row>
    <row r="653" spans="1:4" ht="15" customHeight="1" x14ac:dyDescent="0.25">
      <c r="A653" t="s">
        <v>185</v>
      </c>
      <c r="B653">
        <v>1.0538788889999999</v>
      </c>
      <c r="C653">
        <v>-2.0554837240000001</v>
      </c>
      <c r="D653" t="s">
        <v>184</v>
      </c>
    </row>
    <row r="654" spans="1:4" ht="15" customHeight="1" x14ac:dyDescent="0.25">
      <c r="A654" t="s">
        <v>183</v>
      </c>
      <c r="B654">
        <v>0.87028763099999995</v>
      </c>
      <c r="C654">
        <v>-2.0662633330000002</v>
      </c>
      <c r="D654" t="s">
        <v>182</v>
      </c>
    </row>
    <row r="655" spans="1:4" ht="15" customHeight="1" x14ac:dyDescent="0.25">
      <c r="A655" t="s">
        <v>181</v>
      </c>
      <c r="B655">
        <v>0.82596740099999999</v>
      </c>
      <c r="C655">
        <v>-2.067349493</v>
      </c>
      <c r="D655" t="s">
        <v>180</v>
      </c>
    </row>
    <row r="656" spans="1:4" ht="15" customHeight="1" x14ac:dyDescent="0.25">
      <c r="A656" t="s">
        <v>179</v>
      </c>
      <c r="B656">
        <v>0.90372872900000001</v>
      </c>
      <c r="C656">
        <v>-2.0824869829999999</v>
      </c>
      <c r="D656" t="s">
        <v>178</v>
      </c>
    </row>
    <row r="657" spans="1:4" ht="15" customHeight="1" x14ac:dyDescent="0.25">
      <c r="A657" t="s">
        <v>177</v>
      </c>
      <c r="B657">
        <v>0.97253439900000005</v>
      </c>
      <c r="C657">
        <v>-2.0843621969999999</v>
      </c>
      <c r="D657" t="s">
        <v>176</v>
      </c>
    </row>
    <row r="658" spans="1:4" ht="15" customHeight="1" x14ac:dyDescent="0.25">
      <c r="A658" t="s">
        <v>175</v>
      </c>
      <c r="B658">
        <v>0.83642330799999998</v>
      </c>
      <c r="C658">
        <v>-2.0889377960000002</v>
      </c>
      <c r="D658" t="s">
        <v>173</v>
      </c>
    </row>
    <row r="659" spans="1:4" ht="15" customHeight="1" x14ac:dyDescent="0.25">
      <c r="A659" t="s">
        <v>174</v>
      </c>
      <c r="B659">
        <v>0.61238788799999999</v>
      </c>
      <c r="C659">
        <v>-2.0889377960000002</v>
      </c>
      <c r="D659" t="s">
        <v>173</v>
      </c>
    </row>
    <row r="660" spans="1:4" ht="15" customHeight="1" x14ac:dyDescent="0.25">
      <c r="A660" t="s">
        <v>172</v>
      </c>
      <c r="B660">
        <v>0.65278879400000001</v>
      </c>
      <c r="C660">
        <v>-2.103688929</v>
      </c>
      <c r="D660" t="s">
        <v>171</v>
      </c>
    </row>
    <row r="661" spans="1:4" ht="15" customHeight="1" x14ac:dyDescent="0.25">
      <c r="A661" t="s">
        <v>170</v>
      </c>
      <c r="B661">
        <v>0.37874517400000002</v>
      </c>
      <c r="C661">
        <v>-2.1041095529999998</v>
      </c>
      <c r="D661" t="s">
        <v>119</v>
      </c>
    </row>
    <row r="662" spans="1:4" ht="15" customHeight="1" x14ac:dyDescent="0.25">
      <c r="A662" t="s">
        <v>169</v>
      </c>
      <c r="B662">
        <v>0.79819192100000003</v>
      </c>
      <c r="C662">
        <v>-2.1142220580000002</v>
      </c>
      <c r="D662" t="s">
        <v>167</v>
      </c>
    </row>
    <row r="663" spans="1:4" ht="15" customHeight="1" x14ac:dyDescent="0.25">
      <c r="A663" t="s">
        <v>168</v>
      </c>
      <c r="B663">
        <v>0.80425458000000005</v>
      </c>
      <c r="C663">
        <v>-2.1142220580000002</v>
      </c>
      <c r="D663" t="s">
        <v>167</v>
      </c>
    </row>
    <row r="664" spans="1:4" ht="15" customHeight="1" x14ac:dyDescent="0.25">
      <c r="A664" t="s">
        <v>166</v>
      </c>
      <c r="B664">
        <v>0.43996444899999998</v>
      </c>
      <c r="C664">
        <v>-2.1197916509999999</v>
      </c>
      <c r="D664" t="s">
        <v>165</v>
      </c>
    </row>
    <row r="665" spans="1:4" ht="15" customHeight="1" x14ac:dyDescent="0.25">
      <c r="A665" t="s">
        <v>164</v>
      </c>
      <c r="B665">
        <v>1.1322557630000001</v>
      </c>
      <c r="C665">
        <v>-2.1531617160000001</v>
      </c>
      <c r="D665" t="s">
        <v>163</v>
      </c>
    </row>
    <row r="666" spans="1:4" ht="15" customHeight="1" x14ac:dyDescent="0.25">
      <c r="A666" t="s">
        <v>162</v>
      </c>
      <c r="B666">
        <v>1.545178905</v>
      </c>
      <c r="C666">
        <v>-2.1531617160000001</v>
      </c>
      <c r="D666" t="s">
        <v>161</v>
      </c>
    </row>
    <row r="667" spans="1:4" ht="15" customHeight="1" x14ac:dyDescent="0.25">
      <c r="A667" t="s">
        <v>160</v>
      </c>
      <c r="B667">
        <v>1.046858493</v>
      </c>
      <c r="C667">
        <v>-2.1619240679999998</v>
      </c>
      <c r="D667" t="s">
        <v>159</v>
      </c>
    </row>
    <row r="668" spans="1:4" ht="15" customHeight="1" x14ac:dyDescent="0.25">
      <c r="A668" t="s">
        <v>158</v>
      </c>
      <c r="B668">
        <v>0.55371554300000003</v>
      </c>
      <c r="C668">
        <v>-2.165331992</v>
      </c>
      <c r="D668" t="s">
        <v>157</v>
      </c>
    </row>
    <row r="669" spans="1:4" ht="15" customHeight="1" x14ac:dyDescent="0.25">
      <c r="A669" t="s">
        <v>156</v>
      </c>
      <c r="B669">
        <v>1.0054241479999999</v>
      </c>
      <c r="C669">
        <v>-2.1666599240000002</v>
      </c>
      <c r="D669" t="s">
        <v>155</v>
      </c>
    </row>
    <row r="670" spans="1:4" ht="15" customHeight="1" x14ac:dyDescent="0.25">
      <c r="A670" t="s">
        <v>154</v>
      </c>
      <c r="B670">
        <v>0.63297840699999997</v>
      </c>
      <c r="C670">
        <v>-2.2197188379999999</v>
      </c>
      <c r="D670" t="s">
        <v>153</v>
      </c>
    </row>
    <row r="671" spans="1:4" ht="15" customHeight="1" x14ac:dyDescent="0.25">
      <c r="A671" t="s">
        <v>152</v>
      </c>
      <c r="B671">
        <v>1.240000006</v>
      </c>
      <c r="C671">
        <v>-2.2415085970000002</v>
      </c>
      <c r="D671" t="s">
        <v>151</v>
      </c>
    </row>
    <row r="672" spans="1:4" ht="15" customHeight="1" x14ac:dyDescent="0.25">
      <c r="A672" t="s">
        <v>150</v>
      </c>
      <c r="B672">
        <v>0.96803702999999997</v>
      </c>
      <c r="C672">
        <v>-2.253721584</v>
      </c>
      <c r="D672" t="s">
        <v>148</v>
      </c>
    </row>
    <row r="673" spans="1:4" ht="15" customHeight="1" x14ac:dyDescent="0.25">
      <c r="A673" t="s">
        <v>149</v>
      </c>
      <c r="B673">
        <v>0.92451177399999995</v>
      </c>
      <c r="C673">
        <v>-2.253721584</v>
      </c>
      <c r="D673" t="s">
        <v>148</v>
      </c>
    </row>
    <row r="674" spans="1:4" ht="15" customHeight="1" x14ac:dyDescent="0.25">
      <c r="A674" t="s">
        <v>147</v>
      </c>
      <c r="B674">
        <v>0.63552689799999995</v>
      </c>
      <c r="C674">
        <v>-2.2720121510000002</v>
      </c>
      <c r="D674" t="s">
        <v>146</v>
      </c>
    </row>
    <row r="675" spans="1:4" ht="15" customHeight="1" x14ac:dyDescent="0.25">
      <c r="A675" t="s">
        <v>145</v>
      </c>
      <c r="B675">
        <v>1.216589495</v>
      </c>
      <c r="C675">
        <v>-2.2872426240000001</v>
      </c>
      <c r="D675" t="s">
        <v>144</v>
      </c>
    </row>
    <row r="676" spans="1:4" ht="15" customHeight="1" x14ac:dyDescent="0.25">
      <c r="A676" t="s">
        <v>143</v>
      </c>
      <c r="B676">
        <v>1.40046206</v>
      </c>
      <c r="C676">
        <v>-2.300387781</v>
      </c>
      <c r="D676" t="s">
        <v>142</v>
      </c>
    </row>
    <row r="677" spans="1:4" ht="15" customHeight="1" x14ac:dyDescent="0.25">
      <c r="A677" t="s">
        <v>141</v>
      </c>
      <c r="B677">
        <v>1.1005885989999999</v>
      </c>
      <c r="C677">
        <v>-2.3032739929999999</v>
      </c>
      <c r="D677" t="s">
        <v>140</v>
      </c>
    </row>
    <row r="678" spans="1:4" ht="15" customHeight="1" x14ac:dyDescent="0.25">
      <c r="A678" t="s">
        <v>139</v>
      </c>
      <c r="B678">
        <v>0.82941965100000004</v>
      </c>
      <c r="C678">
        <v>-2.3032739929999999</v>
      </c>
      <c r="D678" t="s">
        <v>138</v>
      </c>
    </row>
    <row r="679" spans="1:4" ht="15" customHeight="1" x14ac:dyDescent="0.25">
      <c r="A679" t="s">
        <v>137</v>
      </c>
      <c r="B679">
        <v>0.69432163300000005</v>
      </c>
      <c r="C679">
        <v>-2.3112370069999999</v>
      </c>
      <c r="D679" t="s">
        <v>97</v>
      </c>
    </row>
    <row r="680" spans="1:4" ht="15" customHeight="1" x14ac:dyDescent="0.25">
      <c r="A680" t="s">
        <v>136</v>
      </c>
      <c r="B680">
        <v>0.72962013100000001</v>
      </c>
      <c r="C680">
        <v>-2.3187489590000001</v>
      </c>
      <c r="D680" t="s">
        <v>135</v>
      </c>
    </row>
    <row r="681" spans="1:4" ht="15" customHeight="1" x14ac:dyDescent="0.25">
      <c r="A681" t="s">
        <v>134</v>
      </c>
      <c r="B681">
        <v>1.0012191619999999</v>
      </c>
      <c r="C681">
        <v>-2.3313020450000002</v>
      </c>
      <c r="D681" t="s">
        <v>133</v>
      </c>
    </row>
    <row r="682" spans="1:4" ht="15" customHeight="1" x14ac:dyDescent="0.25">
      <c r="A682" t="s">
        <v>132</v>
      </c>
      <c r="B682">
        <v>0.88604426700000005</v>
      </c>
      <c r="C682">
        <v>-2.3493680019999998</v>
      </c>
      <c r="D682" t="s">
        <v>131</v>
      </c>
    </row>
    <row r="683" spans="1:4" ht="15" customHeight="1" x14ac:dyDescent="0.25">
      <c r="A683" t="s">
        <v>130</v>
      </c>
      <c r="B683">
        <v>0.81422142200000003</v>
      </c>
      <c r="C683">
        <v>-2.3521670019999998</v>
      </c>
      <c r="D683" t="s">
        <v>129</v>
      </c>
    </row>
    <row r="684" spans="1:4" ht="15" customHeight="1" x14ac:dyDescent="0.25">
      <c r="A684" t="s">
        <v>128</v>
      </c>
      <c r="B684">
        <v>0.78561180500000005</v>
      </c>
      <c r="C684">
        <v>-2.35254845</v>
      </c>
      <c r="D684" t="s">
        <v>127</v>
      </c>
    </row>
    <row r="685" spans="1:4" ht="15" customHeight="1" x14ac:dyDescent="0.25">
      <c r="A685" t="s">
        <v>126</v>
      </c>
      <c r="B685">
        <v>1.0506201669999999</v>
      </c>
      <c r="C685">
        <v>-2.3962333560000002</v>
      </c>
      <c r="D685" t="s">
        <v>125</v>
      </c>
    </row>
    <row r="686" spans="1:4" ht="15" customHeight="1" x14ac:dyDescent="0.25">
      <c r="A686" t="s">
        <v>124</v>
      </c>
      <c r="B686">
        <v>0.74608450299999995</v>
      </c>
      <c r="C686">
        <v>-2.430607406</v>
      </c>
      <c r="D686" t="s">
        <v>123</v>
      </c>
    </row>
    <row r="687" spans="1:4" ht="15" customHeight="1" x14ac:dyDescent="0.25">
      <c r="A687" t="s">
        <v>122</v>
      </c>
      <c r="B687">
        <v>0.77512670400000006</v>
      </c>
      <c r="C687">
        <v>-2.430607406</v>
      </c>
      <c r="D687" t="s">
        <v>121</v>
      </c>
    </row>
    <row r="688" spans="1:4" ht="15" customHeight="1" x14ac:dyDescent="0.25">
      <c r="A688" t="s">
        <v>120</v>
      </c>
      <c r="B688">
        <v>0.85625352499999996</v>
      </c>
      <c r="C688">
        <v>-2.435986056</v>
      </c>
      <c r="D688" t="s">
        <v>119</v>
      </c>
    </row>
    <row r="689" spans="1:9" ht="15" customHeight="1" x14ac:dyDescent="0.25">
      <c r="A689" t="s">
        <v>118</v>
      </c>
      <c r="B689">
        <v>1.048169084</v>
      </c>
      <c r="C689">
        <v>-2.439424641</v>
      </c>
      <c r="D689" t="s">
        <v>117</v>
      </c>
    </row>
    <row r="690" spans="1:9" ht="15" customHeight="1" x14ac:dyDescent="0.25">
      <c r="A690" t="s">
        <v>116</v>
      </c>
      <c r="B690">
        <v>0.93665598000000005</v>
      </c>
      <c r="C690">
        <v>-2.465170402</v>
      </c>
      <c r="D690" t="s">
        <v>115</v>
      </c>
    </row>
    <row r="691" spans="1:9" ht="15" customHeight="1" x14ac:dyDescent="0.25">
      <c r="A691" t="s">
        <v>114</v>
      </c>
      <c r="B691">
        <v>0.73974051699999999</v>
      </c>
      <c r="C691">
        <v>-2.465170402</v>
      </c>
      <c r="D691" t="s">
        <v>113</v>
      </c>
    </row>
    <row r="692" spans="1:9" ht="15" customHeight="1" x14ac:dyDescent="0.25">
      <c r="A692" t="s">
        <v>112</v>
      </c>
      <c r="B692">
        <v>0.87415129300000005</v>
      </c>
      <c r="C692">
        <v>-2.465170402</v>
      </c>
      <c r="D692" t="s">
        <v>111</v>
      </c>
    </row>
    <row r="693" spans="1:9" ht="15" customHeight="1" x14ac:dyDescent="0.25">
      <c r="A693" t="s">
        <v>110</v>
      </c>
      <c r="B693">
        <v>0.94732244300000001</v>
      </c>
      <c r="C693">
        <v>-2.4796433840000001</v>
      </c>
      <c r="D693" t="s">
        <v>109</v>
      </c>
    </row>
    <row r="694" spans="1:9" ht="15" customHeight="1" x14ac:dyDescent="0.25">
      <c r="A694" t="s">
        <v>108</v>
      </c>
      <c r="B694">
        <v>0.72679777800000001</v>
      </c>
      <c r="C694">
        <v>-2.4936149400000001</v>
      </c>
      <c r="D694" t="s">
        <v>107</v>
      </c>
      <c r="F694" s="1"/>
      <c r="G694" s="1"/>
      <c r="H694" s="1"/>
      <c r="I694" s="1"/>
    </row>
    <row r="695" spans="1:9" ht="15" customHeight="1" x14ac:dyDescent="0.25">
      <c r="A695" t="s">
        <v>106</v>
      </c>
      <c r="B695">
        <v>0.86804268200000001</v>
      </c>
      <c r="C695">
        <v>-2.4936149400000001</v>
      </c>
      <c r="D695" t="s">
        <v>105</v>
      </c>
    </row>
    <row r="696" spans="1:9" ht="15" customHeight="1" x14ac:dyDescent="0.25">
      <c r="A696" t="s">
        <v>104</v>
      </c>
      <c r="B696">
        <v>1.0694999919999999</v>
      </c>
      <c r="C696">
        <v>-2.5192379229999999</v>
      </c>
      <c r="D696" t="s">
        <v>102</v>
      </c>
    </row>
    <row r="697" spans="1:9" ht="15" customHeight="1" x14ac:dyDescent="0.25">
      <c r="A697" t="s">
        <v>103</v>
      </c>
      <c r="B697">
        <v>1.0615164859999999</v>
      </c>
      <c r="C697">
        <v>-2.5192379229999999</v>
      </c>
      <c r="D697" t="s">
        <v>102</v>
      </c>
    </row>
    <row r="698" spans="1:9" ht="15" customHeight="1" x14ac:dyDescent="0.25">
      <c r="A698" t="s">
        <v>101</v>
      </c>
      <c r="B698">
        <v>0.86243342700000003</v>
      </c>
      <c r="C698">
        <v>-2.525839876</v>
      </c>
      <c r="D698" t="s">
        <v>99</v>
      </c>
    </row>
    <row r="699" spans="1:9" ht="15" customHeight="1" x14ac:dyDescent="0.25">
      <c r="A699" t="s">
        <v>100</v>
      </c>
      <c r="B699">
        <v>0.86425516199999997</v>
      </c>
      <c r="C699">
        <v>-2.525839876</v>
      </c>
      <c r="D699" t="s">
        <v>99</v>
      </c>
    </row>
    <row r="700" spans="1:9" ht="15" customHeight="1" x14ac:dyDescent="0.25">
      <c r="A700" t="s">
        <v>98</v>
      </c>
      <c r="B700">
        <v>0.55657199700000004</v>
      </c>
      <c r="C700">
        <v>-2.5280670060000001</v>
      </c>
      <c r="D700" t="s">
        <v>97</v>
      </c>
    </row>
    <row r="701" spans="1:9" ht="15" customHeight="1" x14ac:dyDescent="0.25">
      <c r="A701" t="s">
        <v>96</v>
      </c>
      <c r="B701">
        <v>1.153107436</v>
      </c>
      <c r="C701">
        <v>-2.5288144639999999</v>
      </c>
      <c r="D701" t="s">
        <v>95</v>
      </c>
    </row>
    <row r="702" spans="1:9" ht="15" customHeight="1" x14ac:dyDescent="0.25">
      <c r="A702" t="s">
        <v>94</v>
      </c>
      <c r="B702">
        <v>0.65800159300000005</v>
      </c>
      <c r="C702">
        <v>-2.5587069900000001</v>
      </c>
      <c r="D702" t="s">
        <v>93</v>
      </c>
    </row>
    <row r="703" spans="1:9" ht="15" customHeight="1" x14ac:dyDescent="0.25">
      <c r="A703" t="s">
        <v>92</v>
      </c>
      <c r="B703">
        <v>0.82780292200000005</v>
      </c>
      <c r="C703">
        <v>-2.5588698170000002</v>
      </c>
      <c r="D703" t="s">
        <v>91</v>
      </c>
    </row>
    <row r="704" spans="1:9" ht="15" customHeight="1" x14ac:dyDescent="0.25">
      <c r="A704" t="s">
        <v>90</v>
      </c>
      <c r="B704">
        <v>0.87539503399999996</v>
      </c>
      <c r="C704">
        <v>-2.5725608019999999</v>
      </c>
      <c r="D704" t="s">
        <v>89</v>
      </c>
    </row>
    <row r="705" spans="1:8" ht="15" customHeight="1" x14ac:dyDescent="0.25">
      <c r="A705" t="s">
        <v>88</v>
      </c>
      <c r="B705">
        <v>0.87112858999999998</v>
      </c>
      <c r="C705">
        <v>-2.5725608019999999</v>
      </c>
      <c r="D705" t="s">
        <v>87</v>
      </c>
    </row>
    <row r="706" spans="1:8" ht="15" customHeight="1" x14ac:dyDescent="0.25">
      <c r="A706" t="s">
        <v>86</v>
      </c>
      <c r="B706">
        <v>0.871823766</v>
      </c>
      <c r="C706">
        <v>-2.5917658700000001</v>
      </c>
      <c r="D706" t="s">
        <v>85</v>
      </c>
      <c r="H706" s="1"/>
    </row>
    <row r="707" spans="1:8" x14ac:dyDescent="0.25">
      <c r="A707" t="s">
        <v>84</v>
      </c>
      <c r="B707">
        <v>0.722102197</v>
      </c>
      <c r="C707">
        <v>-2.6281863599999999</v>
      </c>
      <c r="D707" t="s">
        <v>83</v>
      </c>
    </row>
    <row r="708" spans="1:8" x14ac:dyDescent="0.25">
      <c r="A708" t="s">
        <v>82</v>
      </c>
      <c r="B708">
        <v>1.2108727130000001</v>
      </c>
      <c r="C708">
        <v>-2.6973265720000001</v>
      </c>
      <c r="D708" t="s">
        <v>81</v>
      </c>
    </row>
    <row r="709" spans="1:8" x14ac:dyDescent="0.25">
      <c r="A709" t="s">
        <v>80</v>
      </c>
      <c r="B709">
        <v>1.2812684320000001</v>
      </c>
      <c r="C709">
        <v>-2.699621316</v>
      </c>
      <c r="D709" t="s">
        <v>79</v>
      </c>
    </row>
    <row r="710" spans="1:8" x14ac:dyDescent="0.25">
      <c r="A710" t="s">
        <v>78</v>
      </c>
      <c r="B710">
        <v>0.688225847</v>
      </c>
      <c r="C710">
        <v>-2.7182525900000001</v>
      </c>
      <c r="D710" t="s">
        <v>76</v>
      </c>
    </row>
    <row r="711" spans="1:8" x14ac:dyDescent="0.25">
      <c r="A711" t="s">
        <v>77</v>
      </c>
      <c r="B711">
        <v>0.93361829399999996</v>
      </c>
      <c r="C711">
        <v>-2.7182525900000001</v>
      </c>
      <c r="D711" t="s">
        <v>76</v>
      </c>
    </row>
    <row r="712" spans="1:8" x14ac:dyDescent="0.25">
      <c r="A712" t="s">
        <v>75</v>
      </c>
      <c r="B712">
        <v>1.1811156030000001</v>
      </c>
      <c r="C712">
        <v>-2.7300234880000001</v>
      </c>
      <c r="D712" t="s">
        <v>74</v>
      </c>
    </row>
    <row r="713" spans="1:8" x14ac:dyDescent="0.25">
      <c r="A713" t="s">
        <v>73</v>
      </c>
      <c r="B713">
        <v>1.061130001</v>
      </c>
      <c r="C713">
        <v>-2.8127728009999999</v>
      </c>
      <c r="D713" t="s">
        <v>72</v>
      </c>
    </row>
    <row r="714" spans="1:8" x14ac:dyDescent="0.25">
      <c r="A714" t="s">
        <v>71</v>
      </c>
      <c r="B714">
        <v>0.84154409200000002</v>
      </c>
      <c r="C714">
        <v>-2.850248267</v>
      </c>
      <c r="D714" t="s">
        <v>70</v>
      </c>
    </row>
    <row r="715" spans="1:8" x14ac:dyDescent="0.25">
      <c r="A715" t="s">
        <v>69</v>
      </c>
      <c r="B715">
        <v>1.199472364</v>
      </c>
      <c r="C715">
        <v>-3.0035469030000002</v>
      </c>
      <c r="D715" t="s">
        <v>68</v>
      </c>
    </row>
    <row r="716" spans="1:8" x14ac:dyDescent="0.25">
      <c r="A716" t="s">
        <v>67</v>
      </c>
      <c r="B716">
        <v>1.106145336</v>
      </c>
      <c r="C716">
        <v>-3.028258997</v>
      </c>
      <c r="D716" t="s">
        <v>66</v>
      </c>
    </row>
    <row r="717" spans="1:8" x14ac:dyDescent="0.25">
      <c r="A717" t="s">
        <v>65</v>
      </c>
      <c r="B717">
        <v>1.326651652</v>
      </c>
      <c r="C717">
        <v>-3.0975384199999998</v>
      </c>
      <c r="D717">
        <v>0</v>
      </c>
    </row>
    <row r="718" spans="1:8" x14ac:dyDescent="0.25">
      <c r="A718" t="s">
        <v>64</v>
      </c>
      <c r="B718">
        <v>0.81127400100000002</v>
      </c>
      <c r="C718">
        <v>-3.1029274920000001</v>
      </c>
      <c r="D718" t="s">
        <v>63</v>
      </c>
    </row>
    <row r="719" spans="1:8" x14ac:dyDescent="0.25">
      <c r="A719" t="s">
        <v>62</v>
      </c>
      <c r="B719">
        <v>1.0411915140000001</v>
      </c>
      <c r="C719">
        <v>-3.178081588</v>
      </c>
      <c r="D719" t="s">
        <v>40</v>
      </c>
    </row>
    <row r="720" spans="1:8" x14ac:dyDescent="0.25">
      <c r="A720" t="s">
        <v>61</v>
      </c>
      <c r="B720">
        <v>0.75294528699999996</v>
      </c>
      <c r="C720">
        <v>-3.1854462020000001</v>
      </c>
      <c r="D720" t="s">
        <v>60</v>
      </c>
    </row>
    <row r="721" spans="1:4" x14ac:dyDescent="0.25">
      <c r="A721" t="s">
        <v>59</v>
      </c>
      <c r="B721">
        <v>2.5110931980000002</v>
      </c>
      <c r="C721">
        <v>-3.19661441</v>
      </c>
      <c r="D721" t="s">
        <v>58</v>
      </c>
    </row>
    <row r="722" spans="1:4" x14ac:dyDescent="0.25">
      <c r="A722" t="s">
        <v>57</v>
      </c>
      <c r="B722">
        <v>1.268957465</v>
      </c>
      <c r="C722">
        <v>-3.215074526</v>
      </c>
      <c r="D722" t="s">
        <v>56</v>
      </c>
    </row>
    <row r="723" spans="1:4" x14ac:dyDescent="0.25">
      <c r="A723" t="s">
        <v>55</v>
      </c>
      <c r="B723">
        <v>0.73067486699999995</v>
      </c>
      <c r="C723">
        <v>-3.3456747240000002</v>
      </c>
      <c r="D723" t="s">
        <v>2</v>
      </c>
    </row>
    <row r="724" spans="1:4" x14ac:dyDescent="0.25">
      <c r="A724" t="s">
        <v>54</v>
      </c>
      <c r="B724">
        <v>0.91249376999999998</v>
      </c>
      <c r="C724">
        <v>-3.3483657619999998</v>
      </c>
      <c r="D724" t="s">
        <v>53</v>
      </c>
    </row>
    <row r="725" spans="1:4" x14ac:dyDescent="0.25">
      <c r="A725" t="s">
        <v>52</v>
      </c>
      <c r="B725">
        <v>0.75643544399999996</v>
      </c>
      <c r="C725">
        <v>-3.393860755</v>
      </c>
      <c r="D725" t="s">
        <v>51</v>
      </c>
    </row>
    <row r="726" spans="1:4" x14ac:dyDescent="0.25">
      <c r="A726" t="s">
        <v>50</v>
      </c>
      <c r="B726">
        <v>0.96174951500000005</v>
      </c>
      <c r="C726">
        <v>-3.4523183469999998</v>
      </c>
      <c r="D726" t="s">
        <v>49</v>
      </c>
    </row>
    <row r="727" spans="1:4" x14ac:dyDescent="0.25">
      <c r="A727" t="s">
        <v>48</v>
      </c>
      <c r="B727">
        <v>0.88110012999999998</v>
      </c>
      <c r="C727">
        <v>-3.7313290600000002</v>
      </c>
      <c r="D727" t="s">
        <v>47</v>
      </c>
    </row>
    <row r="728" spans="1:4" x14ac:dyDescent="0.25">
      <c r="A728" t="s">
        <v>46</v>
      </c>
      <c r="B728">
        <v>0.81305808700000004</v>
      </c>
      <c r="C728">
        <v>-3.8101851689999999</v>
      </c>
      <c r="D728" t="s">
        <v>38</v>
      </c>
    </row>
    <row r="729" spans="1:4" x14ac:dyDescent="0.25">
      <c r="A729" t="s">
        <v>45</v>
      </c>
      <c r="B729">
        <v>1.2434840540000001</v>
      </c>
      <c r="C729">
        <v>-3.9352605760000001</v>
      </c>
      <c r="D729" t="s">
        <v>44</v>
      </c>
    </row>
    <row r="730" spans="1:4" x14ac:dyDescent="0.25">
      <c r="A730" t="s">
        <v>43</v>
      </c>
      <c r="B730">
        <v>1.1116517809999999</v>
      </c>
      <c r="C730">
        <v>-4.463889043</v>
      </c>
      <c r="D730" t="s">
        <v>42</v>
      </c>
    </row>
    <row r="731" spans="1:4" x14ac:dyDescent="0.25">
      <c r="A731" t="s">
        <v>41</v>
      </c>
      <c r="B731">
        <v>0.96704481799999997</v>
      </c>
      <c r="C731">
        <v>-4.7631156639999999</v>
      </c>
      <c r="D731" t="s">
        <v>40</v>
      </c>
    </row>
    <row r="732" spans="1:4" x14ac:dyDescent="0.25">
      <c r="A732" t="s">
        <v>39</v>
      </c>
      <c r="B732">
        <v>0.66405588999999998</v>
      </c>
      <c r="C732">
        <v>-5.2427833689999996</v>
      </c>
      <c r="D732" t="s">
        <v>38</v>
      </c>
    </row>
    <row r="733" spans="1:4" x14ac:dyDescent="0.25">
      <c r="A733" t="s">
        <v>37</v>
      </c>
      <c r="B733">
        <v>0.91537768200000003</v>
      </c>
      <c r="C733">
        <v>-5.8754975370000002</v>
      </c>
      <c r="D733" t="s">
        <v>36</v>
      </c>
    </row>
    <row r="734" spans="1:4" x14ac:dyDescent="0.25">
      <c r="A734" t="s">
        <v>35</v>
      </c>
      <c r="B734">
        <v>1.0372089689999999</v>
      </c>
      <c r="C734">
        <v>-5.9798607160000001</v>
      </c>
      <c r="D734" t="s">
        <v>34</v>
      </c>
    </row>
    <row r="735" spans="1:4" x14ac:dyDescent="0.25">
      <c r="A735" t="s">
        <v>33</v>
      </c>
      <c r="B735">
        <v>0.79275823499999998</v>
      </c>
      <c r="C735">
        <v>-5.9798607160000001</v>
      </c>
      <c r="D735" t="s">
        <v>32</v>
      </c>
    </row>
    <row r="736" spans="1:4" x14ac:dyDescent="0.25">
      <c r="A736" t="s">
        <v>31</v>
      </c>
      <c r="B736">
        <v>1.248448614</v>
      </c>
      <c r="C736">
        <v>-5.9798641989999997</v>
      </c>
      <c r="D736" t="s">
        <v>30</v>
      </c>
    </row>
    <row r="737" spans="1:4" x14ac:dyDescent="0.25">
      <c r="A737" t="s">
        <v>29</v>
      </c>
      <c r="B737">
        <v>1.080058059</v>
      </c>
      <c r="C737">
        <v>-6.0105719799999999</v>
      </c>
      <c r="D737" t="s">
        <v>28</v>
      </c>
    </row>
    <row r="738" spans="1:4" x14ac:dyDescent="0.25">
      <c r="A738" t="s">
        <v>27</v>
      </c>
      <c r="B738">
        <v>0.36810490200000001</v>
      </c>
      <c r="C738">
        <v>-6.4846931139999997</v>
      </c>
      <c r="D738" t="s">
        <v>25</v>
      </c>
    </row>
    <row r="739" spans="1:4" x14ac:dyDescent="0.25">
      <c r="A739" t="s">
        <v>26</v>
      </c>
      <c r="B739">
        <v>1.2185660679999999</v>
      </c>
      <c r="C739">
        <v>-6.4846931139999997</v>
      </c>
      <c r="D739" t="s">
        <v>25</v>
      </c>
    </row>
    <row r="740" spans="1:4" ht="15" customHeight="1" x14ac:dyDescent="0.25">
      <c r="A740" t="s">
        <v>24</v>
      </c>
      <c r="B740">
        <v>0.898943885</v>
      </c>
      <c r="C740">
        <v>-6.5540306859999999</v>
      </c>
      <c r="D740" t="s">
        <v>23</v>
      </c>
    </row>
    <row r="741" spans="1:4" ht="15" customHeight="1" x14ac:dyDescent="0.25">
      <c r="A741" t="s">
        <v>22</v>
      </c>
      <c r="B741">
        <v>0.92885923699999995</v>
      </c>
      <c r="C741">
        <v>-7.9727963559999999</v>
      </c>
      <c r="D741">
        <v>0</v>
      </c>
    </row>
    <row r="742" spans="1:4" ht="15" customHeight="1" x14ac:dyDescent="0.25">
      <c r="A742" t="s">
        <v>21</v>
      </c>
      <c r="B742">
        <v>1.2976538230000001</v>
      </c>
      <c r="D742" t="s">
        <v>20</v>
      </c>
    </row>
    <row r="743" spans="1:4" ht="15" customHeight="1" x14ac:dyDescent="0.25">
      <c r="A743" t="s">
        <v>19</v>
      </c>
      <c r="B743">
        <v>0.98520922399999999</v>
      </c>
      <c r="D743" t="s">
        <v>18</v>
      </c>
    </row>
    <row r="744" spans="1:4" ht="15" customHeight="1" x14ac:dyDescent="0.25">
      <c r="A744" t="s">
        <v>17</v>
      </c>
      <c r="B744">
        <v>0.78419214299999995</v>
      </c>
      <c r="D744" t="s">
        <v>16</v>
      </c>
    </row>
    <row r="745" spans="1:4" ht="15" customHeight="1" x14ac:dyDescent="0.25">
      <c r="A745" t="s">
        <v>15</v>
      </c>
      <c r="B745">
        <v>0.94612643299999999</v>
      </c>
      <c r="D745" t="s">
        <v>14</v>
      </c>
    </row>
    <row r="746" spans="1:4" ht="15" customHeight="1" x14ac:dyDescent="0.25">
      <c r="A746" t="s">
        <v>13</v>
      </c>
      <c r="B746">
        <v>1.0715493869999999</v>
      </c>
      <c r="D746" t="s">
        <v>12</v>
      </c>
    </row>
    <row r="747" spans="1:4" ht="15" customHeight="1" x14ac:dyDescent="0.25">
      <c r="A747" t="s">
        <v>11</v>
      </c>
      <c r="B747">
        <v>1.0975306</v>
      </c>
      <c r="D747" t="s">
        <v>10</v>
      </c>
    </row>
    <row r="748" spans="1:4" ht="15" customHeight="1" x14ac:dyDescent="0.25">
      <c r="A748" t="s">
        <v>9</v>
      </c>
      <c r="B748">
        <v>1.399060384</v>
      </c>
      <c r="D748" t="s">
        <v>8</v>
      </c>
    </row>
    <row r="749" spans="1:4" ht="15" customHeight="1" x14ac:dyDescent="0.25">
      <c r="A749" t="s">
        <v>7</v>
      </c>
      <c r="B749">
        <v>0.94596207499999996</v>
      </c>
      <c r="D749" t="s">
        <v>6</v>
      </c>
    </row>
    <row r="750" spans="1:4" ht="15" customHeight="1" x14ac:dyDescent="0.25">
      <c r="A750" t="s">
        <v>5</v>
      </c>
      <c r="B750">
        <v>0.81443082899999997</v>
      </c>
      <c r="D750" t="s">
        <v>4</v>
      </c>
    </row>
    <row r="751" spans="1:4" ht="15" customHeight="1" x14ac:dyDescent="0.25">
      <c r="A751" t="s">
        <v>3</v>
      </c>
      <c r="B751">
        <v>0.62108275099999999</v>
      </c>
      <c r="D751" t="s">
        <v>2</v>
      </c>
    </row>
    <row r="752" spans="1:4" ht="15" customHeight="1" x14ac:dyDescent="0.25">
      <c r="A752" t="s">
        <v>1</v>
      </c>
      <c r="B752">
        <v>1.1742921159999999</v>
      </c>
      <c r="D752" t="s">
        <v>0</v>
      </c>
    </row>
    <row r="756" spans="5:13" x14ac:dyDescent="0.25">
      <c r="G756" s="1"/>
    </row>
    <row r="757" spans="5:13" x14ac:dyDescent="0.25">
      <c r="E757" s="1"/>
      <c r="F757" s="1"/>
      <c r="H757" s="1"/>
      <c r="I757" s="1"/>
      <c r="J757" s="1"/>
      <c r="K757" s="1"/>
      <c r="L757" s="1"/>
      <c r="M757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7"/>
  <sheetViews>
    <sheetView topLeftCell="A5" zoomScale="40" zoomScaleNormal="40" workbookViewId="0">
      <selection activeCell="I85" sqref="I85"/>
    </sheetView>
  </sheetViews>
  <sheetFormatPr defaultRowHeight="15" x14ac:dyDescent="0.25"/>
  <sheetData>
    <row r="1" spans="1:4" x14ac:dyDescent="0.25">
      <c r="A1" t="s">
        <v>1429</v>
      </c>
      <c r="B1" t="s">
        <v>1469</v>
      </c>
      <c r="C1" t="s">
        <v>1334</v>
      </c>
      <c r="D1" t="s">
        <v>1432</v>
      </c>
    </row>
    <row r="2" spans="1:4" x14ac:dyDescent="0.25">
      <c r="A2" t="s">
        <v>1416</v>
      </c>
      <c r="B2">
        <v>6.8707587309999996</v>
      </c>
      <c r="C2">
        <v>5.1951463599999999</v>
      </c>
      <c r="D2" s="2" t="s">
        <v>1433</v>
      </c>
    </row>
    <row r="3" spans="1:4" x14ac:dyDescent="0.25">
      <c r="A3" t="s">
        <v>1415</v>
      </c>
      <c r="B3">
        <v>5.5808450369999996</v>
      </c>
      <c r="C3">
        <v>5.1951463599999999</v>
      </c>
      <c r="D3" s="2" t="s">
        <v>1433</v>
      </c>
    </row>
    <row r="4" spans="1:4" x14ac:dyDescent="0.25">
      <c r="A4" t="s">
        <v>1355</v>
      </c>
      <c r="B4">
        <v>5.3671705520000001</v>
      </c>
      <c r="C4">
        <v>1.8424079069999999</v>
      </c>
      <c r="D4" s="2" t="s">
        <v>1434</v>
      </c>
    </row>
    <row r="5" spans="1:4" x14ac:dyDescent="0.25">
      <c r="A5" t="s">
        <v>1420</v>
      </c>
      <c r="B5">
        <v>5.2767186290000003</v>
      </c>
      <c r="C5">
        <v>5.8723755249999998</v>
      </c>
      <c r="D5" s="2" t="s">
        <v>1435</v>
      </c>
    </row>
    <row r="6" spans="1:4" x14ac:dyDescent="0.25">
      <c r="A6" t="s">
        <v>1414</v>
      </c>
      <c r="B6">
        <v>4.4405680109999999</v>
      </c>
      <c r="C6">
        <v>5.1951463599999999</v>
      </c>
      <c r="D6" s="2" t="s">
        <v>1433</v>
      </c>
    </row>
    <row r="7" spans="1:4" x14ac:dyDescent="0.25">
      <c r="A7" t="s">
        <v>1379</v>
      </c>
      <c r="B7">
        <v>2.5946806499999999</v>
      </c>
      <c r="C7">
        <v>2.4011146019999998</v>
      </c>
      <c r="D7" s="2" t="s">
        <v>1436</v>
      </c>
    </row>
    <row r="8" spans="1:4" x14ac:dyDescent="0.25">
      <c r="A8" t="s">
        <v>1387</v>
      </c>
      <c r="B8">
        <v>2.2684203809999999</v>
      </c>
      <c r="C8">
        <v>2.6791865549999998</v>
      </c>
      <c r="D8" s="2" t="s">
        <v>1437</v>
      </c>
    </row>
    <row r="9" spans="1:4" x14ac:dyDescent="0.25">
      <c r="A9" t="s">
        <v>1242</v>
      </c>
      <c r="B9">
        <v>2.0944704999999999</v>
      </c>
      <c r="C9">
        <v>0.49979379899999998</v>
      </c>
      <c r="D9" t="s">
        <v>1438</v>
      </c>
    </row>
    <row r="10" spans="1:4" x14ac:dyDescent="0.25">
      <c r="A10" t="s">
        <v>1413</v>
      </c>
      <c r="B10">
        <v>2.0811460290000001</v>
      </c>
      <c r="C10">
        <v>5.1951463599999999</v>
      </c>
      <c r="D10" s="2" t="s">
        <v>1433</v>
      </c>
    </row>
    <row r="11" spans="1:4" x14ac:dyDescent="0.25">
      <c r="A11" t="s">
        <v>1408</v>
      </c>
      <c r="B11">
        <v>2.0603976300000002</v>
      </c>
      <c r="C11">
        <v>3.836642173</v>
      </c>
      <c r="D11" s="2" t="s">
        <v>1439</v>
      </c>
    </row>
    <row r="12" spans="1:4" x14ac:dyDescent="0.25">
      <c r="A12" t="s">
        <v>1396</v>
      </c>
      <c r="B12">
        <v>2.0392245340000001</v>
      </c>
      <c r="C12">
        <v>3.0857035499999999</v>
      </c>
      <c r="D12" s="2" t="s">
        <v>1440</v>
      </c>
    </row>
    <row r="13" spans="1:4" x14ac:dyDescent="0.25">
      <c r="A13" t="s">
        <v>803</v>
      </c>
      <c r="B13">
        <v>2.033999444</v>
      </c>
      <c r="C13">
        <v>-0.119990074</v>
      </c>
      <c r="D13" t="s">
        <v>1441</v>
      </c>
    </row>
    <row r="14" spans="1:4" x14ac:dyDescent="0.25">
      <c r="A14" t="s">
        <v>494</v>
      </c>
      <c r="B14">
        <v>2.025254425</v>
      </c>
      <c r="C14">
        <v>-0.78077157699999999</v>
      </c>
      <c r="D14" t="s">
        <v>1442</v>
      </c>
    </row>
    <row r="15" spans="1:4" x14ac:dyDescent="0.25">
      <c r="A15" t="s">
        <v>1335</v>
      </c>
      <c r="B15">
        <v>1.9989583120000001</v>
      </c>
      <c r="C15">
        <v>1.521523854</v>
      </c>
      <c r="D15" s="2" t="s">
        <v>1443</v>
      </c>
    </row>
    <row r="16" spans="1:4" x14ac:dyDescent="0.25">
      <c r="A16" t="s">
        <v>1065</v>
      </c>
      <c r="B16">
        <v>1.8567746949999999</v>
      </c>
      <c r="C16">
        <v>0.18005887000000001</v>
      </c>
      <c r="D16" t="s">
        <v>1444</v>
      </c>
    </row>
    <row r="17" spans="1:4" x14ac:dyDescent="0.25">
      <c r="A17" t="s">
        <v>1406</v>
      </c>
      <c r="B17">
        <v>1.8407900429999999</v>
      </c>
      <c r="C17">
        <v>3.5938363369999999</v>
      </c>
      <c r="D17" s="2" t="s">
        <v>1445</v>
      </c>
    </row>
    <row r="18" spans="1:4" x14ac:dyDescent="0.25">
      <c r="A18" t="s">
        <v>1212</v>
      </c>
      <c r="B18">
        <v>1.832070629</v>
      </c>
      <c r="C18">
        <v>0.423282993</v>
      </c>
      <c r="D18" t="s">
        <v>1446</v>
      </c>
    </row>
    <row r="19" spans="1:4" x14ac:dyDescent="0.25">
      <c r="A19" t="s">
        <v>939</v>
      </c>
      <c r="B19">
        <v>1.7029627089999999</v>
      </c>
      <c r="C19">
        <v>4.3956140999999997E-2</v>
      </c>
      <c r="D19" t="s">
        <v>1447</v>
      </c>
    </row>
    <row r="20" spans="1:4" x14ac:dyDescent="0.25">
      <c r="A20" t="s">
        <v>1314</v>
      </c>
      <c r="B20">
        <v>1.632825854</v>
      </c>
      <c r="C20">
        <v>1.0912894200000001</v>
      </c>
      <c r="D20" t="s">
        <v>1448</v>
      </c>
    </row>
    <row r="21" spans="1:4" x14ac:dyDescent="0.25">
      <c r="A21" t="s">
        <v>846</v>
      </c>
      <c r="B21">
        <v>1.624854654</v>
      </c>
      <c r="C21">
        <v>-7.3083737999999995E-2</v>
      </c>
      <c r="D21" t="s">
        <v>1449</v>
      </c>
    </row>
    <row r="22" spans="1:4" x14ac:dyDescent="0.25">
      <c r="A22" t="s">
        <v>1328</v>
      </c>
      <c r="B22">
        <v>1.5869949670000001</v>
      </c>
      <c r="C22">
        <v>1.322894899</v>
      </c>
      <c r="D22" t="s">
        <v>1450</v>
      </c>
    </row>
    <row r="23" spans="1:4" x14ac:dyDescent="0.25">
      <c r="A23" t="s">
        <v>1157</v>
      </c>
      <c r="B23">
        <v>1.5805056820000001</v>
      </c>
      <c r="C23">
        <v>0.27811438900000002</v>
      </c>
      <c r="D23" t="s">
        <v>1451</v>
      </c>
    </row>
    <row r="24" spans="1:4" x14ac:dyDescent="0.25">
      <c r="A24" t="s">
        <v>999</v>
      </c>
      <c r="B24">
        <v>1.5713328440000001</v>
      </c>
      <c r="C24">
        <v>0.116993456</v>
      </c>
      <c r="D24" t="s">
        <v>1452</v>
      </c>
    </row>
    <row r="25" spans="1:4" x14ac:dyDescent="0.25">
      <c r="A25" t="s">
        <v>1254</v>
      </c>
      <c r="B25">
        <v>1.567992015</v>
      </c>
      <c r="C25">
        <v>0.54900647400000002</v>
      </c>
      <c r="D25" t="s">
        <v>1453</v>
      </c>
    </row>
    <row r="26" spans="1:4" x14ac:dyDescent="0.25">
      <c r="A26" t="s">
        <v>162</v>
      </c>
      <c r="B26">
        <v>1.545178905</v>
      </c>
      <c r="C26">
        <v>-2.1531617160000001</v>
      </c>
      <c r="D26" s="2" t="s">
        <v>1454</v>
      </c>
    </row>
    <row r="27" spans="1:4" x14ac:dyDescent="0.25">
      <c r="A27" t="s">
        <v>1270</v>
      </c>
      <c r="B27">
        <v>1.543633142</v>
      </c>
      <c r="C27">
        <v>0.63080157999999997</v>
      </c>
      <c r="D27" t="s">
        <v>1455</v>
      </c>
    </row>
    <row r="28" spans="1:4" x14ac:dyDescent="0.25">
      <c r="A28" t="s">
        <v>1357</v>
      </c>
      <c r="B28">
        <v>1.5394467970000001</v>
      </c>
      <c r="C28">
        <v>1.93184621</v>
      </c>
      <c r="D28" s="2" t="s">
        <v>1456</v>
      </c>
    </row>
    <row r="29" spans="1:4" x14ac:dyDescent="0.25">
      <c r="A29" t="s">
        <v>1048</v>
      </c>
      <c r="B29">
        <v>1.536454285</v>
      </c>
      <c r="C29">
        <v>0.17196370999999999</v>
      </c>
      <c r="D29" t="s">
        <v>1457</v>
      </c>
    </row>
    <row r="30" spans="1:4" x14ac:dyDescent="0.25">
      <c r="A30" t="s">
        <v>243</v>
      </c>
      <c r="B30">
        <v>0.65936552100000001</v>
      </c>
      <c r="C30">
        <v>-1.7266951740000001</v>
      </c>
      <c r="D30" s="2" t="s">
        <v>1458</v>
      </c>
    </row>
    <row r="31" spans="1:4" x14ac:dyDescent="0.25">
      <c r="A31" t="s">
        <v>378</v>
      </c>
      <c r="B31">
        <v>0.65734469200000001</v>
      </c>
      <c r="C31">
        <v>-1.213552008</v>
      </c>
      <c r="D31" s="2" t="s">
        <v>1459</v>
      </c>
    </row>
    <row r="32" spans="1:4" x14ac:dyDescent="0.25">
      <c r="A32" t="s">
        <v>172</v>
      </c>
      <c r="B32">
        <v>0.65278879400000001</v>
      </c>
      <c r="C32">
        <v>-2.103688929</v>
      </c>
      <c r="D32" s="2" t="s">
        <v>1460</v>
      </c>
    </row>
    <row r="33" spans="1:27" x14ac:dyDescent="0.25">
      <c r="A33" t="s">
        <v>973</v>
      </c>
      <c r="B33">
        <v>0.64564794599999997</v>
      </c>
      <c r="C33">
        <v>7.3852464000000007E-2</v>
      </c>
      <c r="D33" t="s">
        <v>1461</v>
      </c>
    </row>
    <row r="34" spans="1:27" x14ac:dyDescent="0.25">
      <c r="A34" t="s">
        <v>174</v>
      </c>
      <c r="B34">
        <v>0.61238788799999999</v>
      </c>
      <c r="C34">
        <v>-2.0889377960000002</v>
      </c>
      <c r="D34" s="2" t="s">
        <v>1462</v>
      </c>
    </row>
    <row r="35" spans="1:27" x14ac:dyDescent="0.25">
      <c r="A35" t="s">
        <v>217</v>
      </c>
      <c r="B35">
        <v>0.59667197299999997</v>
      </c>
      <c r="C35">
        <v>-1.7771428039999999</v>
      </c>
      <c r="D35" t="s">
        <v>1461</v>
      </c>
    </row>
    <row r="36" spans="1:27" x14ac:dyDescent="0.25">
      <c r="A36" t="s">
        <v>534</v>
      </c>
      <c r="B36">
        <v>0.53721181600000001</v>
      </c>
      <c r="C36">
        <v>-0.68134527499999997</v>
      </c>
      <c r="D36" t="s">
        <v>1463</v>
      </c>
    </row>
    <row r="37" spans="1:27" x14ac:dyDescent="0.25">
      <c r="A37" t="s">
        <v>329</v>
      </c>
      <c r="B37">
        <v>0.52689694499999995</v>
      </c>
      <c r="C37">
        <v>-1.352729552</v>
      </c>
      <c r="D37" t="s">
        <v>1461</v>
      </c>
    </row>
    <row r="38" spans="1:27" x14ac:dyDescent="0.25">
      <c r="A38" t="s">
        <v>382</v>
      </c>
      <c r="B38">
        <v>0.47994312099999997</v>
      </c>
      <c r="C38">
        <v>-1.207987739</v>
      </c>
      <c r="D38" s="2" t="s">
        <v>1464</v>
      </c>
    </row>
    <row r="39" spans="1:27" x14ac:dyDescent="0.25">
      <c r="A39" t="s">
        <v>484</v>
      </c>
      <c r="B39">
        <v>0.45101452199999997</v>
      </c>
      <c r="C39">
        <v>-0.80425394299999997</v>
      </c>
      <c r="D39" t="s">
        <v>1465</v>
      </c>
    </row>
    <row r="40" spans="1:27" x14ac:dyDescent="0.25">
      <c r="A40" t="s">
        <v>166</v>
      </c>
      <c r="B40">
        <v>0.43996444899999998</v>
      </c>
      <c r="C40">
        <v>-2.1197916509999999</v>
      </c>
      <c r="D40" t="s">
        <v>1461</v>
      </c>
    </row>
    <row r="41" spans="1:27" x14ac:dyDescent="0.25">
      <c r="A41" t="s">
        <v>170</v>
      </c>
      <c r="B41">
        <v>0.37874517400000002</v>
      </c>
      <c r="C41">
        <v>-2.1041095529999998</v>
      </c>
      <c r="D41" s="2" t="s">
        <v>1466</v>
      </c>
    </row>
    <row r="44" spans="1:27" x14ac:dyDescent="0.25">
      <c r="F44" t="s">
        <v>1470</v>
      </c>
      <c r="P44" t="s">
        <v>1471</v>
      </c>
      <c r="Z44" t="s">
        <v>1467</v>
      </c>
    </row>
    <row r="45" spans="1:27" x14ac:dyDescent="0.25">
      <c r="F45" t="s">
        <v>1397</v>
      </c>
      <c r="P45" t="s">
        <v>1397</v>
      </c>
      <c r="Z45" t="s">
        <v>1397</v>
      </c>
    </row>
    <row r="46" spans="1:27" ht="15.75" thickBot="1" x14ac:dyDescent="0.3"/>
    <row r="47" spans="1:27" x14ac:dyDescent="0.25">
      <c r="F47" s="9" t="s">
        <v>1384</v>
      </c>
      <c r="G47" s="9"/>
      <c r="P47" s="9" t="s">
        <v>1384</v>
      </c>
      <c r="Q47" s="9"/>
      <c r="Z47" s="9" t="s">
        <v>1384</v>
      </c>
      <c r="AA47" s="9"/>
    </row>
    <row r="48" spans="1:27" x14ac:dyDescent="0.25">
      <c r="F48" s="6" t="s">
        <v>1381</v>
      </c>
      <c r="G48" s="8">
        <v>0.78709718508216509</v>
      </c>
      <c r="P48" s="6" t="s">
        <v>1381</v>
      </c>
      <c r="Q48" s="8">
        <v>0.67718681192794516</v>
      </c>
      <c r="Z48" s="6" t="s">
        <v>1381</v>
      </c>
      <c r="AA48" s="8">
        <v>0.14670458646488566</v>
      </c>
    </row>
    <row r="49" spans="2:34" x14ac:dyDescent="0.25">
      <c r="B49" s="10"/>
      <c r="F49" s="6" t="s">
        <v>1377</v>
      </c>
      <c r="G49" s="6">
        <v>0.61952197876426807</v>
      </c>
      <c r="P49" s="6" t="s">
        <v>1377</v>
      </c>
      <c r="Q49" s="6">
        <v>0.45858197824913416</v>
      </c>
      <c r="Z49" s="6" t="s">
        <v>1377</v>
      </c>
      <c r="AA49" s="6">
        <v>2.1522235689833108E-2</v>
      </c>
    </row>
    <row r="50" spans="2:34" x14ac:dyDescent="0.25">
      <c r="B50" s="10"/>
      <c r="F50" s="6" t="s">
        <v>1374</v>
      </c>
      <c r="G50" s="6">
        <v>0.60950939925806458</v>
      </c>
      <c r="P50" s="6" t="s">
        <v>1374</v>
      </c>
      <c r="Q50" s="6">
        <v>0.43775820818179317</v>
      </c>
      <c r="Z50" s="6" t="s">
        <v>1374</v>
      </c>
      <c r="AA50" s="6">
        <v>-7.6325540741183584E-2</v>
      </c>
    </row>
    <row r="51" spans="2:34" x14ac:dyDescent="0.25">
      <c r="B51" s="10"/>
      <c r="F51" s="6" t="s">
        <v>1345</v>
      </c>
      <c r="G51" s="6">
        <v>0.95931338106386554</v>
      </c>
      <c r="P51" s="6" t="s">
        <v>1345</v>
      </c>
      <c r="Q51" s="6">
        <v>1.1208019906915248</v>
      </c>
      <c r="Z51" s="6" t="s">
        <v>1345</v>
      </c>
      <c r="AA51" s="6">
        <v>0.10183633590367845</v>
      </c>
    </row>
    <row r="52" spans="2:34" ht="15.75" thickBot="1" x14ac:dyDescent="0.3">
      <c r="B52" s="10"/>
      <c r="F52" s="4" t="s">
        <v>1369</v>
      </c>
      <c r="G52" s="4">
        <v>40</v>
      </c>
      <c r="P52" s="4" t="s">
        <v>1369</v>
      </c>
      <c r="Q52" s="4">
        <v>28</v>
      </c>
      <c r="Z52" s="4" t="s">
        <v>1369</v>
      </c>
      <c r="AA52" s="4">
        <v>12</v>
      </c>
    </row>
    <row r="54" spans="2:34" ht="15.75" thickBot="1" x14ac:dyDescent="0.3">
      <c r="F54" t="s">
        <v>1365</v>
      </c>
      <c r="P54" t="s">
        <v>1365</v>
      </c>
      <c r="Z54" t="s">
        <v>1365</v>
      </c>
    </row>
    <row r="55" spans="2:34" x14ac:dyDescent="0.25">
      <c r="F55" s="7"/>
      <c r="G55" s="7" t="s">
        <v>1362</v>
      </c>
      <c r="H55" s="7" t="s">
        <v>1361</v>
      </c>
      <c r="I55" s="7" t="s">
        <v>1360</v>
      </c>
      <c r="J55" s="7" t="s">
        <v>1359</v>
      </c>
      <c r="K55" s="7" t="s">
        <v>1358</v>
      </c>
      <c r="P55" s="7"/>
      <c r="Q55" s="7" t="s">
        <v>1362</v>
      </c>
      <c r="R55" s="7" t="s">
        <v>1361</v>
      </c>
      <c r="S55" s="7" t="s">
        <v>1360</v>
      </c>
      <c r="T55" s="7" t="s">
        <v>1359</v>
      </c>
      <c r="U55" s="7" t="s">
        <v>1358</v>
      </c>
      <c r="Z55" s="7"/>
      <c r="AA55" s="7" t="s">
        <v>1362</v>
      </c>
      <c r="AB55" s="7" t="s">
        <v>1361</v>
      </c>
      <c r="AC55" s="7" t="s">
        <v>1360</v>
      </c>
      <c r="AD55" s="7" t="s">
        <v>1359</v>
      </c>
      <c r="AE55" s="7" t="s">
        <v>1358</v>
      </c>
    </row>
    <row r="56" spans="2:34" x14ac:dyDescent="0.25">
      <c r="F56" s="6" t="s">
        <v>1356</v>
      </c>
      <c r="G56" s="6">
        <v>1</v>
      </c>
      <c r="H56" s="6">
        <v>56.941872605817117</v>
      </c>
      <c r="I56" s="6">
        <v>56.941872605817117</v>
      </c>
      <c r="J56" s="6">
        <v>61.874362983128584</v>
      </c>
      <c r="K56" s="8">
        <v>1.7099491352519198E-9</v>
      </c>
      <c r="P56" s="6" t="s">
        <v>1356</v>
      </c>
      <c r="Q56" s="6">
        <v>1</v>
      </c>
      <c r="R56" s="6">
        <v>27.664027714391089</v>
      </c>
      <c r="S56" s="6">
        <v>27.664027714391089</v>
      </c>
      <c r="T56" s="6">
        <v>22.022043883799512</v>
      </c>
      <c r="U56" s="8">
        <v>7.5631203000290197E-5</v>
      </c>
      <c r="Z56" s="6" t="s">
        <v>1356</v>
      </c>
      <c r="AA56" s="6">
        <v>1</v>
      </c>
      <c r="AB56" s="6">
        <v>2.2810875385359253E-3</v>
      </c>
      <c r="AC56" s="6">
        <v>2.2810875385359253E-3</v>
      </c>
      <c r="AD56" s="6">
        <v>0.21995630840938346</v>
      </c>
      <c r="AE56" s="8">
        <v>0.64913080540107426</v>
      </c>
    </row>
    <row r="57" spans="2:34" x14ac:dyDescent="0.25">
      <c r="F57" s="6" t="s">
        <v>1354</v>
      </c>
      <c r="G57" s="6">
        <v>38</v>
      </c>
      <c r="H57" s="6">
        <v>34.970722197351044</v>
      </c>
      <c r="I57" s="6">
        <v>0.92028216308818533</v>
      </c>
      <c r="J57" s="6"/>
      <c r="K57" s="6"/>
      <c r="P57" s="6" t="s">
        <v>1354</v>
      </c>
      <c r="Q57" s="6">
        <v>26</v>
      </c>
      <c r="R57" s="6">
        <v>32.6611246607902</v>
      </c>
      <c r="S57" s="6">
        <v>1.2561971023380847</v>
      </c>
      <c r="T57" s="6"/>
      <c r="U57" s="6"/>
      <c r="Z57" s="6" t="s">
        <v>1354</v>
      </c>
      <c r="AA57" s="6">
        <v>10</v>
      </c>
      <c r="AB57" s="6">
        <v>0.10370639310286829</v>
      </c>
      <c r="AC57" s="6">
        <v>1.0370639310286828E-2</v>
      </c>
      <c r="AD57" s="6"/>
      <c r="AE57" s="6"/>
    </row>
    <row r="58" spans="2:34" ht="15.75" thickBot="1" x14ac:dyDescent="0.3">
      <c r="F58" s="4" t="s">
        <v>1351</v>
      </c>
      <c r="G58" s="4">
        <v>39</v>
      </c>
      <c r="H58" s="4">
        <v>91.912594803168162</v>
      </c>
      <c r="I58" s="4"/>
      <c r="J58" s="4"/>
      <c r="K58" s="4"/>
      <c r="P58" s="4" t="s">
        <v>1351</v>
      </c>
      <c r="Q58" s="4">
        <v>27</v>
      </c>
      <c r="R58" s="4">
        <v>60.32515237518129</v>
      </c>
      <c r="S58" s="4"/>
      <c r="T58" s="4"/>
      <c r="U58" s="4"/>
      <c r="Z58" s="4" t="s">
        <v>1351</v>
      </c>
      <c r="AA58" s="4">
        <v>11</v>
      </c>
      <c r="AB58" s="4">
        <v>0.10598748064140422</v>
      </c>
      <c r="AC58" s="4"/>
      <c r="AD58" s="4"/>
      <c r="AE58" s="4"/>
    </row>
    <row r="59" spans="2:34" ht="15.75" thickBot="1" x14ac:dyDescent="0.3"/>
    <row r="60" spans="2:34" x14ac:dyDescent="0.25">
      <c r="F60" s="7"/>
      <c r="G60" s="7" t="s">
        <v>1346</v>
      </c>
      <c r="H60" s="7" t="s">
        <v>1345</v>
      </c>
      <c r="I60" s="7" t="s">
        <v>1344</v>
      </c>
      <c r="J60" s="7" t="s">
        <v>1343</v>
      </c>
      <c r="K60" s="7" t="s">
        <v>1342</v>
      </c>
      <c r="L60" s="7" t="s">
        <v>1341</v>
      </c>
      <c r="M60" s="7" t="s">
        <v>1340</v>
      </c>
      <c r="N60" s="7" t="s">
        <v>1339</v>
      </c>
      <c r="P60" s="7"/>
      <c r="Q60" s="7" t="s">
        <v>1346</v>
      </c>
      <c r="R60" s="7" t="s">
        <v>1345</v>
      </c>
      <c r="S60" s="7" t="s">
        <v>1344</v>
      </c>
      <c r="T60" s="7" t="s">
        <v>1343</v>
      </c>
      <c r="U60" s="7" t="s">
        <v>1342</v>
      </c>
      <c r="V60" s="7" t="s">
        <v>1341</v>
      </c>
      <c r="W60" s="7" t="s">
        <v>1340</v>
      </c>
      <c r="X60" s="7" t="s">
        <v>1339</v>
      </c>
      <c r="Z60" s="7"/>
      <c r="AA60" s="7" t="s">
        <v>1346</v>
      </c>
      <c r="AB60" s="7" t="s">
        <v>1345</v>
      </c>
      <c r="AC60" s="7" t="s">
        <v>1344</v>
      </c>
      <c r="AD60" s="7" t="s">
        <v>1343</v>
      </c>
      <c r="AE60" s="7" t="s">
        <v>1342</v>
      </c>
      <c r="AF60" s="7" t="s">
        <v>1341</v>
      </c>
      <c r="AG60" s="7" t="s">
        <v>1340</v>
      </c>
      <c r="AH60" s="7" t="s">
        <v>1339</v>
      </c>
    </row>
    <row r="61" spans="2:34" x14ac:dyDescent="0.25">
      <c r="F61" s="6" t="s">
        <v>1336</v>
      </c>
      <c r="G61" s="6">
        <v>1.4882382572716435</v>
      </c>
      <c r="H61" s="6">
        <v>0.16080724785407016</v>
      </c>
      <c r="I61" s="6">
        <v>9.2547958946613793</v>
      </c>
      <c r="J61" s="6">
        <v>2.8076552121698203E-11</v>
      </c>
      <c r="K61" s="6">
        <v>1.1627010032011182</v>
      </c>
      <c r="L61" s="6">
        <v>1.8137755113421687</v>
      </c>
      <c r="M61" s="6">
        <v>1.1627010032011182</v>
      </c>
      <c r="N61" s="6">
        <v>1.8137755113421687</v>
      </c>
      <c r="P61" s="6" t="s">
        <v>1336</v>
      </c>
      <c r="Q61" s="6">
        <v>1.6474097207824574</v>
      </c>
      <c r="R61" s="6">
        <v>0.27754796251640895</v>
      </c>
      <c r="S61" s="6">
        <v>5.9355857122714806</v>
      </c>
      <c r="T61" s="6">
        <v>2.9073042404684662E-6</v>
      </c>
      <c r="U61" s="6">
        <v>1.0769017131946301</v>
      </c>
      <c r="V61" s="6">
        <v>2.2179177283702849</v>
      </c>
      <c r="W61" s="6">
        <v>1.0769017131946301</v>
      </c>
      <c r="X61" s="6">
        <v>2.2179177283702849</v>
      </c>
      <c r="Z61" s="6" t="s">
        <v>1336</v>
      </c>
      <c r="AA61" s="6">
        <v>0.58262187903925422</v>
      </c>
      <c r="AB61" s="6">
        <v>6.9347429621079357E-2</v>
      </c>
      <c r="AC61" s="6">
        <v>8.4014920556212829</v>
      </c>
      <c r="AD61" s="6">
        <v>7.6487700278667351E-6</v>
      </c>
      <c r="AE61" s="6">
        <v>0.42810617681514351</v>
      </c>
      <c r="AF61" s="6">
        <v>0.73713758126336493</v>
      </c>
      <c r="AG61" s="6">
        <v>0.42810617681514351</v>
      </c>
      <c r="AH61" s="6">
        <v>0.73713758126336493</v>
      </c>
    </row>
    <row r="62" spans="2:34" ht="15.75" thickBot="1" x14ac:dyDescent="0.3">
      <c r="F62" s="4" t="s">
        <v>1334</v>
      </c>
      <c r="G62" s="4">
        <v>0.51511000599568502</v>
      </c>
      <c r="H62" s="4">
        <v>6.5485419769401212E-2</v>
      </c>
      <c r="I62" s="4">
        <v>7.8660258697215513</v>
      </c>
      <c r="J62" s="4">
        <v>1.7099491352518765E-9</v>
      </c>
      <c r="K62" s="4">
        <v>0.38254170439318363</v>
      </c>
      <c r="L62" s="4">
        <v>0.64767830759818645</v>
      </c>
      <c r="M62" s="4">
        <v>0.38254170439318363</v>
      </c>
      <c r="N62" s="4">
        <v>0.64767830759818645</v>
      </c>
      <c r="P62" s="4" t="s">
        <v>1468</v>
      </c>
      <c r="Q62" s="4">
        <v>0.47393279531358434</v>
      </c>
      <c r="R62" s="4">
        <v>0.10099222729420662</v>
      </c>
      <c r="S62" s="4">
        <v>4.6927650573834931</v>
      </c>
      <c r="T62" s="4">
        <v>7.56312030002904E-5</v>
      </c>
      <c r="U62" s="4">
        <v>0.26634029903623035</v>
      </c>
      <c r="V62" s="4">
        <v>0.68152529159093833</v>
      </c>
      <c r="W62" s="4">
        <v>0.26634029903623035</v>
      </c>
      <c r="X62" s="4">
        <v>0.68152529159093833</v>
      </c>
      <c r="Z62" s="4" t="s">
        <v>1468</v>
      </c>
      <c r="AA62" s="4">
        <v>2.0663615970787776E-2</v>
      </c>
      <c r="AB62" s="4">
        <v>4.4059352544647011E-2</v>
      </c>
      <c r="AC62" s="4">
        <v>0.46899499827757457</v>
      </c>
      <c r="AD62" s="4">
        <v>0.64913080540107515</v>
      </c>
      <c r="AE62" s="4">
        <v>-7.7506739227300545E-2</v>
      </c>
      <c r="AF62" s="4">
        <v>0.1188339711688761</v>
      </c>
      <c r="AG62" s="4">
        <v>-7.7506739227300545E-2</v>
      </c>
      <c r="AH62" s="4">
        <v>0.1188339711688761</v>
      </c>
    </row>
    <row r="63" spans="2:34" x14ac:dyDescent="0.25">
      <c r="H63" s="1"/>
    </row>
    <row r="64" spans="2:34" x14ac:dyDescent="0.25">
      <c r="F64" s="1"/>
      <c r="G64" s="1"/>
      <c r="H64" s="1"/>
      <c r="I64" s="1"/>
      <c r="J64" s="1"/>
      <c r="K64" s="1"/>
    </row>
    <row r="75" spans="7:7" x14ac:dyDescent="0.25">
      <c r="G75" s="10"/>
    </row>
    <row r="76" spans="7:7" x14ac:dyDescent="0.25">
      <c r="G76" s="10"/>
    </row>
    <row r="77" spans="7:7" x14ac:dyDescent="0.25">
      <c r="G77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 all prot (Tr vs Pr)</vt:lpstr>
      <vt:lpstr>Correlation all 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 M. Aizat</dc:creator>
  <cp:lastModifiedBy>Wan M. Aizat</cp:lastModifiedBy>
  <dcterms:created xsi:type="dcterms:W3CDTF">2018-04-16T09:22:50Z</dcterms:created>
  <dcterms:modified xsi:type="dcterms:W3CDTF">2018-04-16T09:45:39Z</dcterms:modified>
</cp:coreProperties>
</file>